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rendan\Documents\UMN\Eng\BioArchive\"/>
    </mc:Choice>
  </mc:AlternateContent>
  <xr:revisionPtr revIDLastSave="0" documentId="8_{336733E2-F5DC-40D3-A791-F089EBDBFA6B}" xr6:coauthVersionLast="36" xr6:coauthVersionMax="36" xr10:uidLastSave="{00000000-0000-0000-0000-000000000000}"/>
  <bookViews>
    <workbookView xWindow="-100" yWindow="-100" windowWidth="23230" windowHeight="12550" xr2:uid="{9081FA2A-884F-4D91-8393-D10E5CAA984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8" uniqueCount="258">
  <si>
    <t>Gene Name</t>
  </si>
  <si>
    <t>MYC ADENOVIRUS</t>
  </si>
  <si>
    <t>Tmem38a</t>
  </si>
  <si>
    <t>Trim32</t>
  </si>
  <si>
    <t>Rhbdf1</t>
  </si>
  <si>
    <t>Ccdc155</t>
  </si>
  <si>
    <t>Clgn</t>
  </si>
  <si>
    <t>Cpsf3l</t>
  </si>
  <si>
    <t>Selk</t>
  </si>
  <si>
    <t>Rabgef1</t>
  </si>
  <si>
    <t>LOC434436</t>
  </si>
  <si>
    <t>Rab8a</t>
  </si>
  <si>
    <t>Eed</t>
  </si>
  <si>
    <t>Klhl36</t>
  </si>
  <si>
    <t>Ccdc134</t>
  </si>
  <si>
    <t>Gpatch3</t>
  </si>
  <si>
    <t>Ctsb</t>
  </si>
  <si>
    <t>Nup88</t>
  </si>
  <si>
    <t>Mapre3</t>
  </si>
  <si>
    <t>Carm1</t>
  </si>
  <si>
    <t>Cbln2</t>
  </si>
  <si>
    <t>Mocs2</t>
  </si>
  <si>
    <t>2700085E05Rik</t>
  </si>
  <si>
    <t>Cdkn1a</t>
  </si>
  <si>
    <t>Olfr1281</t>
  </si>
  <si>
    <t>Dnajc18</t>
  </si>
  <si>
    <t>Rbl1</t>
  </si>
  <si>
    <t>Ccdc115</t>
  </si>
  <si>
    <t>Ppp1r9a</t>
  </si>
  <si>
    <t>Gpx2</t>
  </si>
  <si>
    <t>Fdps</t>
  </si>
  <si>
    <t>Tm4sf4</t>
  </si>
  <si>
    <t>UNK</t>
  </si>
  <si>
    <t>Foxp4</t>
  </si>
  <si>
    <t>Gpr85</t>
  </si>
  <si>
    <t>Fcrla</t>
  </si>
  <si>
    <t>Atp10d</t>
  </si>
  <si>
    <t>Slc32a1</t>
  </si>
  <si>
    <t>C820004L04Rik</t>
  </si>
  <si>
    <t>Zscan2</t>
  </si>
  <si>
    <t>A430033K04Rik</t>
  </si>
  <si>
    <t>Ppm1f</t>
  </si>
  <si>
    <t>F13b</t>
  </si>
  <si>
    <t>Prr13</t>
  </si>
  <si>
    <t>LOC433158</t>
  </si>
  <si>
    <t>Hint2</t>
  </si>
  <si>
    <t>Olfr1213</t>
  </si>
  <si>
    <t>C730027P07Rik</t>
  </si>
  <si>
    <t>Itpa</t>
  </si>
  <si>
    <t>Rnf182</t>
  </si>
  <si>
    <t>Hmx2</t>
  </si>
  <si>
    <t>Ift172</t>
  </si>
  <si>
    <t>Kctd4</t>
  </si>
  <si>
    <t>Rab11a</t>
  </si>
  <si>
    <t>Ndufa3</t>
  </si>
  <si>
    <t>Tmod1</t>
  </si>
  <si>
    <t>Tspan6</t>
  </si>
  <si>
    <t>Lars2</t>
  </si>
  <si>
    <t>Polr3d</t>
  </si>
  <si>
    <t>Tnp1</t>
  </si>
  <si>
    <t>Aloxe3</t>
  </si>
  <si>
    <t>Olfr1314</t>
  </si>
  <si>
    <t>Nudt7</t>
  </si>
  <si>
    <t>Gad2</t>
  </si>
  <si>
    <t>Pcdh1</t>
  </si>
  <si>
    <t>Gyg</t>
  </si>
  <si>
    <t>Rorb</t>
  </si>
  <si>
    <t>Pcdhb11</t>
  </si>
  <si>
    <t>Wwp2</t>
  </si>
  <si>
    <t>Acsbg1</t>
  </si>
  <si>
    <t>Wars2</t>
  </si>
  <si>
    <t>Cd33</t>
  </si>
  <si>
    <t>Trpc7</t>
  </si>
  <si>
    <t>Zfp697</t>
  </si>
  <si>
    <t>Cox6a1</t>
  </si>
  <si>
    <t>Kdelc1</t>
  </si>
  <si>
    <t>1200009I06Rik</t>
  </si>
  <si>
    <t>Mto1</t>
  </si>
  <si>
    <t>Ap2s1</t>
  </si>
  <si>
    <t>Scml2</t>
  </si>
  <si>
    <t>Olfr711</t>
  </si>
  <si>
    <t>AW456874</t>
  </si>
  <si>
    <t>Pdcl</t>
  </si>
  <si>
    <t>SH002 LENTIVIRUS</t>
  </si>
  <si>
    <t>Ccndbp1</t>
  </si>
  <si>
    <t>Luzp2</t>
  </si>
  <si>
    <t>Ifitm7</t>
  </si>
  <si>
    <t>Ugdh</t>
  </si>
  <si>
    <t>Gas2</t>
  </si>
  <si>
    <t>Clstn2</t>
  </si>
  <si>
    <t>Pmepa1</t>
  </si>
  <si>
    <t>Setbp1</t>
  </si>
  <si>
    <t>Slc16a1</t>
  </si>
  <si>
    <t>4931419K03Rik</t>
  </si>
  <si>
    <t>Dusp23</t>
  </si>
  <si>
    <t>Olfr1280</t>
  </si>
  <si>
    <t>Ltbp3</t>
  </si>
  <si>
    <t>Igsf9</t>
  </si>
  <si>
    <t>Ntn4</t>
  </si>
  <si>
    <t>Arl5a</t>
  </si>
  <si>
    <t>Ppp1r1b</t>
  </si>
  <si>
    <t>Shh</t>
  </si>
  <si>
    <t>Grhl1</t>
  </si>
  <si>
    <t>Alg14</t>
  </si>
  <si>
    <t>Lox</t>
  </si>
  <si>
    <t>Metapl1</t>
  </si>
  <si>
    <t>Ecgf1</t>
  </si>
  <si>
    <t>no treatment</t>
  </si>
  <si>
    <t>Casp3</t>
  </si>
  <si>
    <t>Phox2b</t>
  </si>
  <si>
    <t>Frem2</t>
  </si>
  <si>
    <t>Rreb1</t>
  </si>
  <si>
    <t>Olfr525</t>
  </si>
  <si>
    <t>E130012A19Rik</t>
  </si>
  <si>
    <t>Tm9sf3</t>
  </si>
  <si>
    <t>Eras</t>
  </si>
  <si>
    <t>Neurl1a</t>
  </si>
  <si>
    <t>Csl</t>
  </si>
  <si>
    <t>6330406I15Rik</t>
  </si>
  <si>
    <t>D15Wsu169e</t>
  </si>
  <si>
    <t>Rpgrip1</t>
  </si>
  <si>
    <t>2900064A13Rik</t>
  </si>
  <si>
    <t>Crym</t>
  </si>
  <si>
    <t>Fundc1</t>
  </si>
  <si>
    <t>Trhde</t>
  </si>
  <si>
    <t>Mmp16</t>
  </si>
  <si>
    <t>B130050I23Rik</t>
  </si>
  <si>
    <t>E030025L21Rik</t>
  </si>
  <si>
    <t>Taar2</t>
  </si>
  <si>
    <t>Msh2</t>
  </si>
  <si>
    <t>Serpina1f</t>
  </si>
  <si>
    <t>A830005F24Rik</t>
  </si>
  <si>
    <t>Csrp2bp</t>
  </si>
  <si>
    <t>Abcd4</t>
  </si>
  <si>
    <t>Rod1</t>
  </si>
  <si>
    <t>Nsdhl</t>
  </si>
  <si>
    <t>Psen2</t>
  </si>
  <si>
    <t>Klk1b27</t>
  </si>
  <si>
    <t>Ppm2c</t>
  </si>
  <si>
    <t>Tor2a</t>
  </si>
  <si>
    <t>Nrxn1</t>
  </si>
  <si>
    <t>Clec2i</t>
  </si>
  <si>
    <t>Pcdhgc3</t>
  </si>
  <si>
    <t>Nhlh1</t>
  </si>
  <si>
    <t>4833426J09Rik</t>
  </si>
  <si>
    <t>Usp3</t>
  </si>
  <si>
    <t>Ephb1</t>
  </si>
  <si>
    <t>Grasp</t>
  </si>
  <si>
    <t>Vmn1r188</t>
  </si>
  <si>
    <t>Myb</t>
  </si>
  <si>
    <t>Cyb5</t>
  </si>
  <si>
    <t>Olfr729</t>
  </si>
  <si>
    <t>Corin</t>
  </si>
  <si>
    <t>Rsn</t>
  </si>
  <si>
    <t>Sirt7</t>
  </si>
  <si>
    <t>Dcaf12l2</t>
  </si>
  <si>
    <t>Sntb2</t>
  </si>
  <si>
    <t>Eng</t>
  </si>
  <si>
    <t>Thap3</t>
  </si>
  <si>
    <t>Tbc1d10b</t>
  </si>
  <si>
    <t>Gpr20</t>
  </si>
  <si>
    <t>Klk1b16</t>
  </si>
  <si>
    <t>2310002B06Rik</t>
  </si>
  <si>
    <t>Gdf3</t>
  </si>
  <si>
    <t>D3Ertd751e</t>
  </si>
  <si>
    <t>Tmem57</t>
  </si>
  <si>
    <t>Olfr381</t>
  </si>
  <si>
    <t>Hyal1</t>
  </si>
  <si>
    <t>Sftpa1</t>
  </si>
  <si>
    <t>Slc4a1</t>
  </si>
  <si>
    <t>Eaf2</t>
  </si>
  <si>
    <t>Tmem132e</t>
  </si>
  <si>
    <t>Mecr</t>
  </si>
  <si>
    <t>Kmd2a</t>
  </si>
  <si>
    <t>Usp33</t>
  </si>
  <si>
    <t>Il2rg</t>
  </si>
  <si>
    <t>Cd93</t>
  </si>
  <si>
    <t>V1rg6</t>
  </si>
  <si>
    <t>Smarcd1</t>
  </si>
  <si>
    <t>Stfa1</t>
  </si>
  <si>
    <t>Mamdc1</t>
  </si>
  <si>
    <t>Phc3</t>
  </si>
  <si>
    <t>Olfr389</t>
  </si>
  <si>
    <t>Als2cr12</t>
  </si>
  <si>
    <t>Tnf</t>
  </si>
  <si>
    <t>Senp8</t>
  </si>
  <si>
    <t>Zfp12</t>
  </si>
  <si>
    <t>Ccnd1</t>
  </si>
  <si>
    <t>Bhlhb4</t>
  </si>
  <si>
    <t>LOC382421</t>
  </si>
  <si>
    <t>1200014J11Rik</t>
  </si>
  <si>
    <t>Arf5</t>
  </si>
  <si>
    <t>Slc40a1</t>
  </si>
  <si>
    <t>Ncdn</t>
  </si>
  <si>
    <t>Slamf9</t>
  </si>
  <si>
    <t>Chaf1b</t>
  </si>
  <si>
    <t>Tubg2</t>
  </si>
  <si>
    <t>AF251705</t>
  </si>
  <si>
    <t>Trpv2</t>
  </si>
  <si>
    <t>Tor1b</t>
  </si>
  <si>
    <t>Gpr1</t>
  </si>
  <si>
    <t>Taf6l</t>
  </si>
  <si>
    <t>5730508B09Rik</t>
  </si>
  <si>
    <t>MGC48079</t>
  </si>
  <si>
    <t>Slc5a6</t>
  </si>
  <si>
    <t>Arhgap17</t>
  </si>
  <si>
    <t>Igf1</t>
  </si>
  <si>
    <t>Cdc42ep2</t>
  </si>
  <si>
    <t>Olfr812</t>
  </si>
  <si>
    <t>Slc24a2</t>
  </si>
  <si>
    <t>Tcfap2d</t>
  </si>
  <si>
    <t>Olfr218</t>
  </si>
  <si>
    <t>Cyb5b</t>
  </si>
  <si>
    <t>Tpr</t>
  </si>
  <si>
    <t>Pcdha4</t>
  </si>
  <si>
    <t>Tfip11</t>
  </si>
  <si>
    <t>Lrtm1</t>
  </si>
  <si>
    <t>Dgat2</t>
  </si>
  <si>
    <t>Synrg</t>
  </si>
  <si>
    <t>Dicer1</t>
  </si>
  <si>
    <t>Rpl7a</t>
  </si>
  <si>
    <t>6330444E15Rik</t>
  </si>
  <si>
    <t>Ola1</t>
  </si>
  <si>
    <t>Tnfsf14</t>
  </si>
  <si>
    <t>2310079F23Rik</t>
  </si>
  <si>
    <t>Efcbp1</t>
  </si>
  <si>
    <t>Cdh24</t>
  </si>
  <si>
    <t>Olfr1404</t>
  </si>
  <si>
    <t>Cxcl11</t>
  </si>
  <si>
    <t>Kcnab2</t>
  </si>
  <si>
    <t>Stat4</t>
  </si>
  <si>
    <t>Gemin6</t>
  </si>
  <si>
    <t>Olfr1037</t>
  </si>
  <si>
    <t>Lrrc44</t>
  </si>
  <si>
    <t>Lrig3</t>
  </si>
  <si>
    <t>Rtn3</t>
  </si>
  <si>
    <t>Hsh2d</t>
  </si>
  <si>
    <t>BC004853</t>
  </si>
  <si>
    <t>4933402J07Rik</t>
  </si>
  <si>
    <t>Ing5</t>
  </si>
  <si>
    <t>Krtcap1</t>
  </si>
  <si>
    <t>LOC384401</t>
  </si>
  <si>
    <t>Scamp3</t>
  </si>
  <si>
    <t>Ptpn7</t>
  </si>
  <si>
    <t>Stil</t>
  </si>
  <si>
    <t>Defb22</t>
  </si>
  <si>
    <t>Mospd1</t>
  </si>
  <si>
    <t>Arrdc3</t>
  </si>
  <si>
    <t>Taar7b</t>
  </si>
  <si>
    <t>Hemgn</t>
  </si>
  <si>
    <t>Cyp27a1</t>
  </si>
  <si>
    <t>Gimap3</t>
  </si>
  <si>
    <t>Gna14</t>
  </si>
  <si>
    <t>Naif1</t>
  </si>
  <si>
    <t>Gnb2</t>
  </si>
  <si>
    <t>Mean %EdU+</t>
  </si>
  <si>
    <t>Mean %H3+</t>
  </si>
  <si>
    <t>Mean Myocyte Quant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 applyAlignment="1">
      <alignment textRotation="45" wrapText="1"/>
    </xf>
    <xf numFmtId="0" fontId="3" fillId="0" borderId="0" xfId="0" applyFont="1"/>
    <xf numFmtId="164" fontId="3" fillId="0" borderId="0" xfId="0" applyNumberFormat="1" applyFont="1"/>
    <xf numFmtId="164" fontId="2" fillId="0" borderId="0" xfId="1" applyNumberFormat="1" applyFont="1" applyAlignment="1">
      <alignment textRotation="45" wrapText="1"/>
    </xf>
    <xf numFmtId="164" fontId="3" fillId="0" borderId="0" xfId="1" applyNumberFormat="1" applyFont="1"/>
    <xf numFmtId="164" fontId="0" fillId="0" borderId="0" xfId="1" applyNumberFormat="1" applyFont="1"/>
    <xf numFmtId="1" fontId="2" fillId="0" borderId="0" xfId="0" applyNumberFormat="1" applyFont="1" applyAlignment="1">
      <alignment textRotation="45" wrapText="1"/>
    </xf>
    <xf numFmtId="1" fontId="3" fillId="0" borderId="0" xfId="0" applyNumberFormat="1" applyFont="1"/>
    <xf numFmtId="1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DE64F-2E6D-4B05-852A-3D82C96BD572}">
  <dimension ref="A1:D255"/>
  <sheetViews>
    <sheetView tabSelected="1" topLeftCell="A100" workbookViewId="0">
      <selection activeCell="A61" sqref="A61:XFD61"/>
    </sheetView>
  </sheetViews>
  <sheetFormatPr defaultRowHeight="14.5" x14ac:dyDescent="0.35"/>
  <cols>
    <col min="1" max="1" width="30.36328125" customWidth="1"/>
    <col min="2" max="2" width="7.1796875" customWidth="1"/>
    <col min="3" max="3" width="7.1796875" style="6" customWidth="1"/>
    <col min="4" max="4" width="5.6328125" style="9" customWidth="1"/>
  </cols>
  <sheetData>
    <row r="1" spans="1:4" ht="94.25" customHeight="1" x14ac:dyDescent="0.35">
      <c r="A1" s="1" t="s">
        <v>0</v>
      </c>
      <c r="B1" s="1" t="s">
        <v>255</v>
      </c>
      <c r="C1" s="4" t="s">
        <v>256</v>
      </c>
      <c r="D1" s="7" t="s">
        <v>257</v>
      </c>
    </row>
    <row r="2" spans="1:4" x14ac:dyDescent="0.35">
      <c r="A2" s="2" t="s">
        <v>1</v>
      </c>
      <c r="B2" s="3">
        <v>0.28914601007172491</v>
      </c>
      <c r="C2" s="5">
        <v>0.32294491504176093</v>
      </c>
      <c r="D2" s="8">
        <v>464.34101606861918</v>
      </c>
    </row>
    <row r="3" spans="1:4" x14ac:dyDescent="0.35">
      <c r="A3" s="2" t="s">
        <v>22</v>
      </c>
      <c r="B3" s="3">
        <v>0.17738609064005584</v>
      </c>
      <c r="C3" s="5">
        <v>0.19872866789192214</v>
      </c>
      <c r="D3" s="8">
        <v>1094.5152731222295</v>
      </c>
    </row>
    <row r="4" spans="1:4" x14ac:dyDescent="0.35">
      <c r="A4" s="2" t="s">
        <v>4</v>
      </c>
      <c r="B4" s="3">
        <v>0.26841356099198688</v>
      </c>
      <c r="C4" s="5">
        <v>0.18305814788226848</v>
      </c>
      <c r="D4" s="8">
        <v>958.78043522180474</v>
      </c>
    </row>
    <row r="5" spans="1:4" x14ac:dyDescent="0.35">
      <c r="A5" s="2" t="s">
        <v>6</v>
      </c>
      <c r="B5" s="3">
        <v>0.30715714315061821</v>
      </c>
      <c r="C5" s="5">
        <v>0.17952723490579817</v>
      </c>
      <c r="D5" s="8">
        <v>818.54174971654663</v>
      </c>
    </row>
    <row r="6" spans="1:4" x14ac:dyDescent="0.35">
      <c r="A6" s="2" t="s">
        <v>2</v>
      </c>
      <c r="B6" s="3">
        <v>0.35514430912515266</v>
      </c>
      <c r="C6" s="5">
        <v>0.15097276264591439</v>
      </c>
      <c r="D6" s="8">
        <v>762.11596177481681</v>
      </c>
    </row>
    <row r="7" spans="1:4" x14ac:dyDescent="0.35">
      <c r="A7" s="2" t="s">
        <v>10</v>
      </c>
      <c r="B7" s="3">
        <v>0.18896832382202206</v>
      </c>
      <c r="C7" s="5">
        <v>0.14512291831879462</v>
      </c>
      <c r="D7" s="8">
        <v>1068.8911940969765</v>
      </c>
    </row>
    <row r="8" spans="1:4" x14ac:dyDescent="0.35">
      <c r="A8" s="2" t="s">
        <v>27</v>
      </c>
      <c r="B8" s="3">
        <v>0.13313552755663163</v>
      </c>
      <c r="C8" s="5">
        <v>0.1388888888888889</v>
      </c>
      <c r="D8" s="8">
        <v>142.06778383670317</v>
      </c>
    </row>
    <row r="9" spans="1:4" x14ac:dyDescent="0.35">
      <c r="A9" s="2" t="s">
        <v>20</v>
      </c>
      <c r="B9" s="3">
        <v>0.18941710954105218</v>
      </c>
      <c r="C9" s="5">
        <v>0.13245253693234835</v>
      </c>
      <c r="D9" s="8">
        <v>911.67814165586697</v>
      </c>
    </row>
    <row r="10" spans="1:4" x14ac:dyDescent="0.35">
      <c r="A10" s="2" t="s">
        <v>19</v>
      </c>
      <c r="B10" s="3">
        <v>0.20832356976505328</v>
      </c>
      <c r="C10" s="5">
        <v>0.1322911634503379</v>
      </c>
      <c r="D10" s="8">
        <v>1220.2415302572419</v>
      </c>
    </row>
    <row r="11" spans="1:4" x14ac:dyDescent="0.35">
      <c r="A11" s="2" t="s">
        <v>55</v>
      </c>
      <c r="B11" s="3">
        <v>6.8801417393089467E-2</v>
      </c>
      <c r="C11" s="5">
        <v>0.13090350303354109</v>
      </c>
      <c r="D11" s="8">
        <v>632.0696503638701</v>
      </c>
    </row>
    <row r="12" spans="1:4" x14ac:dyDescent="0.35">
      <c r="A12" s="2" t="s">
        <v>7</v>
      </c>
      <c r="B12" s="3">
        <v>0.20080564650698673</v>
      </c>
      <c r="C12" s="5">
        <v>0.12219959266802444</v>
      </c>
      <c r="D12" s="8">
        <v>784.42636462578923</v>
      </c>
    </row>
    <row r="13" spans="1:4" x14ac:dyDescent="0.35">
      <c r="A13" s="2" t="s">
        <v>8</v>
      </c>
      <c r="B13" s="3">
        <v>0.24741473784566656</v>
      </c>
      <c r="C13" s="5">
        <v>0.1211331870835765</v>
      </c>
      <c r="D13" s="8">
        <v>1163.3184795683121</v>
      </c>
    </row>
    <row r="14" spans="1:4" x14ac:dyDescent="0.35">
      <c r="A14" s="2" t="s">
        <v>5</v>
      </c>
      <c r="B14" s="3">
        <v>0.35934992385763148</v>
      </c>
      <c r="C14" s="5">
        <v>0.11196364266067559</v>
      </c>
      <c r="D14" s="8">
        <v>1055.0504420086763</v>
      </c>
    </row>
    <row r="15" spans="1:4" x14ac:dyDescent="0.35">
      <c r="A15" s="2" t="s">
        <v>35</v>
      </c>
      <c r="B15" s="3">
        <v>0.11316633194399679</v>
      </c>
      <c r="C15" s="5">
        <v>0.10702054794520548</v>
      </c>
      <c r="D15" s="8">
        <v>611.18032981781948</v>
      </c>
    </row>
    <row r="16" spans="1:4" x14ac:dyDescent="0.35">
      <c r="A16" s="2" t="s">
        <v>40</v>
      </c>
      <c r="B16" s="3">
        <v>6.3128988010240777E-2</v>
      </c>
      <c r="C16" s="5">
        <v>9.2936802973977689E-2</v>
      </c>
      <c r="D16" s="8">
        <v>157.65531810826457</v>
      </c>
    </row>
    <row r="17" spans="1:4" x14ac:dyDescent="0.35">
      <c r="A17" s="2" t="s">
        <v>13</v>
      </c>
      <c r="B17" s="3">
        <v>0.18903705432890983</v>
      </c>
      <c r="C17" s="5">
        <v>9.1262383062477512E-2</v>
      </c>
      <c r="D17" s="8">
        <v>679.59060775611977</v>
      </c>
    </row>
    <row r="18" spans="1:4" x14ac:dyDescent="0.35">
      <c r="A18" s="2" t="s">
        <v>16</v>
      </c>
      <c r="B18" s="3">
        <v>0.21813465170997759</v>
      </c>
      <c r="C18" s="5">
        <v>8.3474786397435316E-2</v>
      </c>
      <c r="D18" s="8">
        <v>888.91092221601173</v>
      </c>
    </row>
    <row r="19" spans="1:4" x14ac:dyDescent="0.35">
      <c r="A19" s="2" t="s">
        <v>33</v>
      </c>
      <c r="B19" s="3">
        <v>7.6483094048435799E-2</v>
      </c>
      <c r="C19" s="5">
        <v>8.0484638684552134E-2</v>
      </c>
      <c r="D19" s="8">
        <v>1014.1971507395705</v>
      </c>
    </row>
    <row r="20" spans="1:4" x14ac:dyDescent="0.35">
      <c r="A20" s="2" t="s">
        <v>64</v>
      </c>
      <c r="B20" s="3">
        <v>3.9299759913145375E-2</v>
      </c>
      <c r="C20" s="5">
        <v>7.9291762894534254E-2</v>
      </c>
      <c r="D20" s="8">
        <v>1100.9960162667107</v>
      </c>
    </row>
    <row r="21" spans="1:4" x14ac:dyDescent="0.35">
      <c r="A21" s="2" t="s">
        <v>38</v>
      </c>
      <c r="B21" s="3">
        <v>0.10558959521986699</v>
      </c>
      <c r="C21" s="5">
        <v>7.9069750762839813E-2</v>
      </c>
      <c r="D21" s="8">
        <v>132.42196596252535</v>
      </c>
    </row>
    <row r="22" spans="1:4" x14ac:dyDescent="0.35">
      <c r="A22" s="2" t="s">
        <v>29</v>
      </c>
      <c r="B22" s="3">
        <v>0.14505835327327807</v>
      </c>
      <c r="C22" s="5">
        <v>7.850605702516851E-2</v>
      </c>
      <c r="D22" s="8">
        <v>684.30025150689107</v>
      </c>
    </row>
    <row r="23" spans="1:4" x14ac:dyDescent="0.35">
      <c r="A23" s="2" t="s">
        <v>232</v>
      </c>
      <c r="B23" s="3">
        <v>2.0363351016380454E-2</v>
      </c>
      <c r="C23" s="5">
        <v>7.7009978493484829E-2</v>
      </c>
      <c r="D23" s="8">
        <v>900.11630185104207</v>
      </c>
    </row>
    <row r="24" spans="1:4" x14ac:dyDescent="0.35">
      <c r="A24" s="2" t="s">
        <v>85</v>
      </c>
      <c r="B24" s="3">
        <v>4.2081239722287896E-2</v>
      </c>
      <c r="C24" s="5">
        <v>7.672849915682968E-2</v>
      </c>
      <c r="D24" s="8">
        <v>612.02718469538627</v>
      </c>
    </row>
    <row r="25" spans="1:4" x14ac:dyDescent="0.35">
      <c r="A25" s="2" t="s">
        <v>31</v>
      </c>
      <c r="B25" s="3">
        <v>0.11509307202124866</v>
      </c>
      <c r="C25" s="5">
        <v>7.6380728554641605E-2</v>
      </c>
      <c r="D25" s="8">
        <v>985.95352728319267</v>
      </c>
    </row>
    <row r="26" spans="1:4" x14ac:dyDescent="0.35">
      <c r="A26" s="2" t="s">
        <v>138</v>
      </c>
      <c r="B26" s="3">
        <v>3.4468251255669324E-2</v>
      </c>
      <c r="C26" s="5">
        <v>7.4358118018248084E-2</v>
      </c>
      <c r="D26" s="8">
        <v>979.57415155794513</v>
      </c>
    </row>
    <row r="27" spans="1:4" x14ac:dyDescent="0.35">
      <c r="A27" s="2" t="s">
        <v>37</v>
      </c>
      <c r="B27" s="3">
        <v>0.10461036311709505</v>
      </c>
      <c r="C27" s="5">
        <v>7.4214606283149728E-2</v>
      </c>
      <c r="D27" s="8">
        <v>286.94242813391077</v>
      </c>
    </row>
    <row r="28" spans="1:4" x14ac:dyDescent="0.35">
      <c r="A28" s="2" t="s">
        <v>45</v>
      </c>
      <c r="B28" s="3">
        <v>9.2515339196162463E-2</v>
      </c>
      <c r="C28" s="5">
        <v>7.2609707124197745E-2</v>
      </c>
      <c r="D28" s="8">
        <v>770.40436607703521</v>
      </c>
    </row>
    <row r="29" spans="1:4" x14ac:dyDescent="0.35">
      <c r="A29" s="2" t="s">
        <v>65</v>
      </c>
      <c r="B29" s="3">
        <v>4.2130303994384111E-2</v>
      </c>
      <c r="C29" s="5">
        <v>7.2091753140360468E-2</v>
      </c>
      <c r="D29" s="8">
        <v>1453.4873344191049</v>
      </c>
    </row>
    <row r="30" spans="1:4" x14ac:dyDescent="0.35">
      <c r="A30" s="2" t="s">
        <v>11</v>
      </c>
      <c r="B30" s="3">
        <v>0.19122004856938576</v>
      </c>
      <c r="C30" s="5">
        <v>7.2091281484686562E-2</v>
      </c>
      <c r="D30" s="8">
        <v>1036.0052850090763</v>
      </c>
    </row>
    <row r="31" spans="1:4" x14ac:dyDescent="0.35">
      <c r="A31" s="2" t="s">
        <v>75</v>
      </c>
      <c r="B31" s="3">
        <v>5.9329718714488409E-2</v>
      </c>
      <c r="C31" s="5">
        <v>7.1643986393512785E-2</v>
      </c>
      <c r="D31" s="8">
        <v>895.94547951407174</v>
      </c>
    </row>
    <row r="32" spans="1:4" x14ac:dyDescent="0.35">
      <c r="A32" s="2" t="s">
        <v>14</v>
      </c>
      <c r="B32" s="3">
        <v>7.6628461937859674E-2</v>
      </c>
      <c r="C32" s="5">
        <v>7.1540828464990644E-2</v>
      </c>
      <c r="D32" s="8">
        <v>1006.8983559638488</v>
      </c>
    </row>
    <row r="33" spans="1:4" x14ac:dyDescent="0.35">
      <c r="A33" s="2" t="s">
        <v>62</v>
      </c>
      <c r="B33" s="3">
        <v>5.8664572728411433E-2</v>
      </c>
      <c r="C33" s="5">
        <v>7.1200011326247828E-2</v>
      </c>
      <c r="D33" s="8">
        <v>679.34975612619451</v>
      </c>
    </row>
    <row r="34" spans="1:4" x14ac:dyDescent="0.35">
      <c r="A34" s="2" t="s">
        <v>47</v>
      </c>
      <c r="B34" s="3">
        <v>0.10503164902757982</v>
      </c>
      <c r="C34" s="5">
        <v>6.6936897298881262E-2</v>
      </c>
      <c r="D34" s="8">
        <v>1015.128222705163</v>
      </c>
    </row>
    <row r="35" spans="1:4" x14ac:dyDescent="0.35">
      <c r="A35" s="2" t="s">
        <v>91</v>
      </c>
      <c r="B35" s="3">
        <v>3.4934528899416083E-2</v>
      </c>
      <c r="C35" s="5">
        <v>6.258628624022089E-2</v>
      </c>
      <c r="D35" s="8">
        <v>1486.8435177107065</v>
      </c>
    </row>
    <row r="36" spans="1:4" x14ac:dyDescent="0.35">
      <c r="A36" s="2" t="s">
        <v>184</v>
      </c>
      <c r="B36" s="3">
        <v>2.709563508578669E-2</v>
      </c>
      <c r="C36" s="5">
        <v>6.0542677309284483E-2</v>
      </c>
      <c r="D36" s="8">
        <v>764.65611072563115</v>
      </c>
    </row>
    <row r="37" spans="1:4" x14ac:dyDescent="0.35">
      <c r="A37" s="2" t="s">
        <v>25</v>
      </c>
      <c r="B37" s="3">
        <v>0.12307325747662023</v>
      </c>
      <c r="C37" s="5">
        <v>6.0445787684170763E-2</v>
      </c>
      <c r="D37" s="8">
        <v>686.00733837752989</v>
      </c>
    </row>
    <row r="38" spans="1:4" x14ac:dyDescent="0.35">
      <c r="A38" s="2" t="s">
        <v>56</v>
      </c>
      <c r="B38" s="3">
        <v>5.4818610356178611E-2</v>
      </c>
      <c r="C38" s="5">
        <v>5.9561128526645774E-2</v>
      </c>
      <c r="D38" s="8">
        <v>296.96124514169009</v>
      </c>
    </row>
    <row r="39" spans="1:4" x14ac:dyDescent="0.35">
      <c r="A39" s="2" t="s">
        <v>28</v>
      </c>
      <c r="B39" s="3">
        <v>0.10320442721644756</v>
      </c>
      <c r="C39" s="5">
        <v>5.8412698412698409E-2</v>
      </c>
      <c r="D39" s="8">
        <v>1256.7886891455651</v>
      </c>
    </row>
    <row r="40" spans="1:4" x14ac:dyDescent="0.35">
      <c r="A40" s="2" t="s">
        <v>146</v>
      </c>
      <c r="B40" s="3">
        <v>3.6076062339093509E-2</v>
      </c>
      <c r="C40" s="5">
        <v>5.8292644015195239E-2</v>
      </c>
      <c r="D40" s="8">
        <v>960.77977220723187</v>
      </c>
    </row>
    <row r="41" spans="1:4" x14ac:dyDescent="0.35">
      <c r="A41" s="2" t="s">
        <v>80</v>
      </c>
      <c r="B41" s="3">
        <v>5.468284620500391E-2</v>
      </c>
      <c r="C41" s="5">
        <v>5.6644295012520794E-2</v>
      </c>
      <c r="D41" s="8">
        <v>1028.1298580175651</v>
      </c>
    </row>
    <row r="42" spans="1:4" x14ac:dyDescent="0.35">
      <c r="A42" s="2" t="s">
        <v>149</v>
      </c>
      <c r="B42" s="3">
        <v>2.1325076488513554E-2</v>
      </c>
      <c r="C42" s="5">
        <v>5.6591639871382639E-2</v>
      </c>
      <c r="D42" s="8">
        <v>1275.704164614647</v>
      </c>
    </row>
    <row r="43" spans="1:4" x14ac:dyDescent="0.35">
      <c r="A43" s="2" t="s">
        <v>36</v>
      </c>
      <c r="B43" s="3">
        <v>0.11236412428929056</v>
      </c>
      <c r="C43" s="5">
        <v>5.6580202890351178E-2</v>
      </c>
      <c r="D43" s="8">
        <v>949.54456629796096</v>
      </c>
    </row>
    <row r="44" spans="1:4" x14ac:dyDescent="0.35">
      <c r="A44" s="2" t="s">
        <v>200</v>
      </c>
      <c r="B44" s="3">
        <v>1.7435632370404925E-2</v>
      </c>
      <c r="C44" s="5">
        <v>5.6324582338902147E-2</v>
      </c>
      <c r="D44" s="8">
        <v>1124.1457273999815</v>
      </c>
    </row>
    <row r="45" spans="1:4" x14ac:dyDescent="0.35">
      <c r="A45" s="2" t="s">
        <v>15</v>
      </c>
      <c r="B45" s="3">
        <v>0.15273841680980829</v>
      </c>
      <c r="C45" s="5">
        <v>5.5796316359696646E-2</v>
      </c>
      <c r="D45" s="8">
        <v>1325.1412897132204</v>
      </c>
    </row>
    <row r="46" spans="1:4" x14ac:dyDescent="0.35">
      <c r="A46" s="2" t="s">
        <v>137</v>
      </c>
      <c r="B46" s="3">
        <v>2.9846561743928794E-2</v>
      </c>
      <c r="C46" s="5">
        <v>5.5701523909616392E-2</v>
      </c>
      <c r="D46" s="8">
        <v>1251.6859735919197</v>
      </c>
    </row>
    <row r="47" spans="1:4" x14ac:dyDescent="0.35">
      <c r="A47" s="2" t="s">
        <v>216</v>
      </c>
      <c r="B47" s="3">
        <v>2.6288323831163054E-2</v>
      </c>
      <c r="C47" s="5">
        <v>5.5595226526197021E-2</v>
      </c>
      <c r="D47" s="8">
        <v>787.97711826366447</v>
      </c>
    </row>
    <row r="48" spans="1:4" x14ac:dyDescent="0.35">
      <c r="A48" s="2" t="s">
        <v>58</v>
      </c>
      <c r="B48" s="3">
        <v>5.9498128449429179E-2</v>
      </c>
      <c r="C48" s="5">
        <v>5.5228276877761412E-2</v>
      </c>
      <c r="D48" s="8">
        <v>775.1511561946221</v>
      </c>
    </row>
    <row r="49" spans="1:4" x14ac:dyDescent="0.35">
      <c r="A49" s="2" t="s">
        <v>50</v>
      </c>
      <c r="B49" s="3">
        <v>6.0263421901875211E-2</v>
      </c>
      <c r="C49" s="5">
        <v>5.4924242424242424E-2</v>
      </c>
      <c r="D49" s="8">
        <v>369.67934621604962</v>
      </c>
    </row>
    <row r="50" spans="1:4" x14ac:dyDescent="0.35">
      <c r="A50" s="2" t="s">
        <v>49</v>
      </c>
      <c r="B50" s="3">
        <v>7.5260996252855608E-2</v>
      </c>
      <c r="C50" s="5">
        <v>5.4846335697399523E-2</v>
      </c>
      <c r="D50" s="8">
        <v>386.08604305823854</v>
      </c>
    </row>
    <row r="51" spans="1:4" x14ac:dyDescent="0.35">
      <c r="A51" s="2" t="s">
        <v>165</v>
      </c>
      <c r="B51" s="3">
        <v>3.4822742222607055E-2</v>
      </c>
      <c r="C51" s="5">
        <v>5.470119323278641E-2</v>
      </c>
      <c r="D51" s="8">
        <v>926.49532340062353</v>
      </c>
    </row>
    <row r="52" spans="1:4" x14ac:dyDescent="0.35">
      <c r="A52" s="2" t="s">
        <v>118</v>
      </c>
      <c r="B52" s="3">
        <v>3.3642982728381322E-2</v>
      </c>
      <c r="C52" s="5">
        <v>5.4496717724440091E-2</v>
      </c>
      <c r="D52" s="8">
        <v>614.7739671614803</v>
      </c>
    </row>
    <row r="53" spans="1:4" x14ac:dyDescent="0.35">
      <c r="A53" s="2" t="s">
        <v>66</v>
      </c>
      <c r="B53" s="3">
        <v>6.5413665849401656E-2</v>
      </c>
      <c r="C53" s="5">
        <v>5.3026111981937157E-2</v>
      </c>
      <c r="D53" s="8">
        <v>1063.5528171146698</v>
      </c>
    </row>
    <row r="54" spans="1:4" x14ac:dyDescent="0.35">
      <c r="A54" s="2" t="s">
        <v>191</v>
      </c>
      <c r="B54" s="3">
        <v>2.6856285968751833E-2</v>
      </c>
      <c r="C54" s="5">
        <v>5.2732419115731143E-2</v>
      </c>
      <c r="D54" s="8">
        <v>882.22838315061142</v>
      </c>
    </row>
    <row r="55" spans="1:4" x14ac:dyDescent="0.35">
      <c r="A55" s="2" t="s">
        <v>23</v>
      </c>
      <c r="B55" s="3">
        <v>5.7958113443681104E-2</v>
      </c>
      <c r="C55" s="5">
        <v>5.2642213450986963E-2</v>
      </c>
      <c r="D55" s="8">
        <v>1068.6955110029191</v>
      </c>
    </row>
    <row r="56" spans="1:4" x14ac:dyDescent="0.35">
      <c r="A56" s="2" t="s">
        <v>24</v>
      </c>
      <c r="B56" s="3">
        <v>0.14337597803700744</v>
      </c>
      <c r="C56" s="5">
        <v>5.2486187845303872E-2</v>
      </c>
      <c r="D56" s="8">
        <v>966.21662972678428</v>
      </c>
    </row>
    <row r="57" spans="1:4" x14ac:dyDescent="0.35">
      <c r="A57" s="2" t="s">
        <v>46</v>
      </c>
      <c r="B57" s="3">
        <v>6.8116465895344203E-2</v>
      </c>
      <c r="C57" s="5">
        <v>5.1998074145402022E-2</v>
      </c>
      <c r="D57" s="8">
        <v>632.87326992734256</v>
      </c>
    </row>
    <row r="58" spans="1:4" x14ac:dyDescent="0.35">
      <c r="A58" s="2" t="s">
        <v>103</v>
      </c>
      <c r="B58" s="3">
        <v>3.6704856683617781E-2</v>
      </c>
      <c r="C58" s="5">
        <v>5.1580698835274538E-2</v>
      </c>
      <c r="D58" s="8">
        <v>770.95875158503077</v>
      </c>
    </row>
    <row r="59" spans="1:4" x14ac:dyDescent="0.35">
      <c r="A59" s="2" t="s">
        <v>67</v>
      </c>
      <c r="B59" s="3">
        <v>4.2834233623698058E-2</v>
      </c>
      <c r="C59" s="5">
        <v>5.1390058972198824E-2</v>
      </c>
      <c r="D59" s="8">
        <v>1498.5161057925284</v>
      </c>
    </row>
    <row r="60" spans="1:4" x14ac:dyDescent="0.35">
      <c r="A60" s="2" t="s">
        <v>90</v>
      </c>
      <c r="B60" s="3">
        <v>2.7764589767883718E-2</v>
      </c>
      <c r="C60" s="5">
        <v>5.0884955752212385E-2</v>
      </c>
      <c r="D60" s="8">
        <v>1159.6005660323176</v>
      </c>
    </row>
    <row r="61" spans="1:4" x14ac:dyDescent="0.35">
      <c r="A61" s="2" t="s">
        <v>3</v>
      </c>
      <c r="B61" s="3">
        <v>0.18338333878355823</v>
      </c>
      <c r="C61" s="5">
        <v>4.9636002647253478E-2</v>
      </c>
      <c r="D61" s="8">
        <v>891.07649521807105</v>
      </c>
    </row>
    <row r="62" spans="1:4" x14ac:dyDescent="0.35">
      <c r="A62" s="2" t="s">
        <v>54</v>
      </c>
      <c r="B62" s="3">
        <v>8.5943673092436557E-2</v>
      </c>
      <c r="C62" s="5">
        <v>4.9216872170608529E-2</v>
      </c>
      <c r="D62" s="8">
        <v>861.5369403034648</v>
      </c>
    </row>
    <row r="63" spans="1:4" x14ac:dyDescent="0.35">
      <c r="A63" s="2" t="s">
        <v>42</v>
      </c>
      <c r="B63" s="3">
        <v>9.4168096668304793E-2</v>
      </c>
      <c r="C63" s="5">
        <v>4.8576653796770806E-2</v>
      </c>
      <c r="D63" s="8">
        <v>1020.7563590475069</v>
      </c>
    </row>
    <row r="64" spans="1:4" x14ac:dyDescent="0.35">
      <c r="A64" s="2" t="s">
        <v>59</v>
      </c>
      <c r="B64" s="3">
        <v>6.727623254247371E-2</v>
      </c>
      <c r="C64" s="5">
        <v>4.8296531045274614E-2</v>
      </c>
      <c r="D64" s="8">
        <v>995.59244868303847</v>
      </c>
    </row>
    <row r="65" spans="1:4" x14ac:dyDescent="0.35">
      <c r="A65" s="2" t="s">
        <v>127</v>
      </c>
      <c r="B65" s="3">
        <v>3.7486956948789146E-2</v>
      </c>
      <c r="C65" s="5">
        <v>4.8067451188650294E-2</v>
      </c>
      <c r="D65" s="8">
        <v>994.83235374706931</v>
      </c>
    </row>
    <row r="66" spans="1:4" x14ac:dyDescent="0.35">
      <c r="A66" s="2" t="s">
        <v>198</v>
      </c>
      <c r="B66" s="3">
        <v>2.757832544921562E-2</v>
      </c>
      <c r="C66" s="5">
        <v>4.7451886599013976E-2</v>
      </c>
      <c r="D66" s="8">
        <v>968.89397797730135</v>
      </c>
    </row>
    <row r="67" spans="1:4" x14ac:dyDescent="0.35">
      <c r="A67" s="2" t="s">
        <v>70</v>
      </c>
      <c r="B67" s="3">
        <v>6.4911924841858051E-2</v>
      </c>
      <c r="C67" s="5">
        <v>4.7239529575820026E-2</v>
      </c>
      <c r="D67" s="8">
        <v>821.40963642282657</v>
      </c>
    </row>
    <row r="68" spans="1:4" x14ac:dyDescent="0.35">
      <c r="A68" s="2" t="s">
        <v>89</v>
      </c>
      <c r="B68" s="3">
        <v>4.4463611514173031E-2</v>
      </c>
      <c r="C68" s="5">
        <v>4.7120873077082702E-2</v>
      </c>
      <c r="D68" s="8">
        <v>1000.424797823504</v>
      </c>
    </row>
    <row r="69" spans="1:4" x14ac:dyDescent="0.35">
      <c r="A69" s="2" t="s">
        <v>145</v>
      </c>
      <c r="B69" s="3">
        <v>3.5192026279389894E-2</v>
      </c>
      <c r="C69" s="5">
        <v>4.7044691431650305E-2</v>
      </c>
      <c r="D69" s="8">
        <v>1006.0174679840583</v>
      </c>
    </row>
    <row r="70" spans="1:4" x14ac:dyDescent="0.35">
      <c r="A70" s="2" t="s">
        <v>188</v>
      </c>
      <c r="B70" s="3">
        <v>2.7920563746720774E-2</v>
      </c>
      <c r="C70" s="5">
        <v>4.7019282263589292E-2</v>
      </c>
      <c r="D70" s="8">
        <v>859.03176911055664</v>
      </c>
    </row>
    <row r="71" spans="1:4" x14ac:dyDescent="0.35">
      <c r="A71" s="2" t="s">
        <v>88</v>
      </c>
      <c r="B71" s="3">
        <v>3.4309866299679213E-2</v>
      </c>
      <c r="C71" s="5">
        <v>4.6952224052718289E-2</v>
      </c>
      <c r="D71" s="8">
        <v>1279.6044494284574</v>
      </c>
    </row>
    <row r="72" spans="1:4" x14ac:dyDescent="0.35">
      <c r="A72" s="2" t="s">
        <v>69</v>
      </c>
      <c r="B72" s="3">
        <v>4.2782569695218958E-2</v>
      </c>
      <c r="C72" s="5">
        <v>4.6949333573866547E-2</v>
      </c>
      <c r="D72" s="8">
        <v>936.52349494510838</v>
      </c>
    </row>
    <row r="73" spans="1:4" x14ac:dyDescent="0.35">
      <c r="A73" s="2" t="s">
        <v>51</v>
      </c>
      <c r="B73" s="3">
        <v>5.7049591435173651E-2</v>
      </c>
      <c r="C73" s="5">
        <v>4.6368597383165032E-2</v>
      </c>
      <c r="D73" s="8">
        <v>1071.9470458910419</v>
      </c>
    </row>
    <row r="74" spans="1:4" x14ac:dyDescent="0.35">
      <c r="A74" s="2" t="s">
        <v>220</v>
      </c>
      <c r="B74" s="3">
        <v>2.2811200277303868E-2</v>
      </c>
      <c r="C74" s="5">
        <v>4.602892634957001E-2</v>
      </c>
      <c r="D74" s="8">
        <v>958.96144206735732</v>
      </c>
    </row>
    <row r="75" spans="1:4" x14ac:dyDescent="0.35">
      <c r="A75" s="2" t="s">
        <v>76</v>
      </c>
      <c r="B75" s="3">
        <v>4.12836919634402E-2</v>
      </c>
      <c r="C75" s="5">
        <v>4.552129221732746E-2</v>
      </c>
      <c r="D75" s="8">
        <v>822.07764043874738</v>
      </c>
    </row>
    <row r="76" spans="1:4" x14ac:dyDescent="0.35">
      <c r="A76" s="2" t="s">
        <v>136</v>
      </c>
      <c r="B76" s="3">
        <v>3.7337800629865449E-2</v>
      </c>
      <c r="C76" s="5">
        <v>4.5317892955636076E-2</v>
      </c>
      <c r="D76" s="8">
        <v>1178.2102445867329</v>
      </c>
    </row>
    <row r="77" spans="1:4" x14ac:dyDescent="0.35">
      <c r="A77" s="2" t="s">
        <v>171</v>
      </c>
      <c r="B77" s="3">
        <v>2.9082111501868915E-2</v>
      </c>
      <c r="C77" s="5">
        <v>4.5264512230719839E-2</v>
      </c>
      <c r="D77" s="8">
        <v>897.46485216688291</v>
      </c>
    </row>
    <row r="78" spans="1:4" x14ac:dyDescent="0.35">
      <c r="A78" s="2" t="s">
        <v>100</v>
      </c>
      <c r="B78" s="3">
        <v>2.7232555750499831E-2</v>
      </c>
      <c r="C78" s="5">
        <v>4.5123726346433773E-2</v>
      </c>
      <c r="D78" s="8">
        <v>1001.2846441885771</v>
      </c>
    </row>
    <row r="79" spans="1:4" x14ac:dyDescent="0.35">
      <c r="A79" s="2" t="s">
        <v>61</v>
      </c>
      <c r="B79" s="3">
        <v>4.8604355348832756E-2</v>
      </c>
      <c r="C79" s="5">
        <v>4.4542020749894946E-2</v>
      </c>
      <c r="D79" s="8">
        <v>1161.741198898427</v>
      </c>
    </row>
    <row r="80" spans="1:4" x14ac:dyDescent="0.35">
      <c r="A80" s="2" t="s">
        <v>43</v>
      </c>
      <c r="B80" s="3">
        <v>7.1153307580079997E-2</v>
      </c>
      <c r="C80" s="5">
        <v>4.4417743823663168E-2</v>
      </c>
      <c r="D80" s="8">
        <v>1044.0953927895478</v>
      </c>
    </row>
    <row r="81" spans="1:4" x14ac:dyDescent="0.35">
      <c r="A81" s="2" t="s">
        <v>195</v>
      </c>
      <c r="B81" s="3">
        <v>2.6526180802978219E-2</v>
      </c>
      <c r="C81" s="5">
        <v>4.418044461935991E-2</v>
      </c>
      <c r="D81" s="8">
        <v>941.24150466405627</v>
      </c>
    </row>
    <row r="82" spans="1:4" x14ac:dyDescent="0.35">
      <c r="A82" s="2" t="s">
        <v>99</v>
      </c>
      <c r="B82" s="3">
        <v>4.0864592906548848E-2</v>
      </c>
      <c r="C82" s="5">
        <v>4.3963476496449105E-2</v>
      </c>
      <c r="D82" s="8">
        <v>1087.854440425531</v>
      </c>
    </row>
    <row r="83" spans="1:4" x14ac:dyDescent="0.35">
      <c r="A83" s="2" t="s">
        <v>217</v>
      </c>
      <c r="B83" s="3">
        <v>2.4153614972184934E-2</v>
      </c>
      <c r="C83" s="5">
        <v>4.3537920174755967E-2</v>
      </c>
      <c r="D83" s="8">
        <v>984.50914244204125</v>
      </c>
    </row>
    <row r="84" spans="1:4" x14ac:dyDescent="0.35">
      <c r="A84" s="2" t="s">
        <v>96</v>
      </c>
      <c r="B84" s="3">
        <v>4.142076321357499E-2</v>
      </c>
      <c r="C84" s="5">
        <v>4.3311613645074735E-2</v>
      </c>
      <c r="D84" s="8">
        <v>738.58499307734178</v>
      </c>
    </row>
    <row r="85" spans="1:4" x14ac:dyDescent="0.35">
      <c r="A85" s="2" t="s">
        <v>95</v>
      </c>
      <c r="B85" s="3">
        <v>5.1071072435247E-2</v>
      </c>
      <c r="C85" s="5">
        <v>4.3240073721456607E-2</v>
      </c>
      <c r="D85" s="8">
        <v>967.20207329770358</v>
      </c>
    </row>
    <row r="86" spans="1:4" x14ac:dyDescent="0.35">
      <c r="A86" s="2" t="s">
        <v>126</v>
      </c>
      <c r="B86" s="3">
        <v>3.9192975071120913E-2</v>
      </c>
      <c r="C86" s="5">
        <v>4.3177558518558083E-2</v>
      </c>
      <c r="D86" s="8">
        <v>1036.7219698207625</v>
      </c>
    </row>
    <row r="87" spans="1:4" x14ac:dyDescent="0.35">
      <c r="A87" s="2" t="s">
        <v>104</v>
      </c>
      <c r="B87" s="3">
        <v>4.2584787779966667E-2</v>
      </c>
      <c r="C87" s="5">
        <v>4.270799485650207E-2</v>
      </c>
      <c r="D87" s="8">
        <v>1143.3259562206376</v>
      </c>
    </row>
    <row r="88" spans="1:4" x14ac:dyDescent="0.35">
      <c r="A88" s="2" t="s">
        <v>115</v>
      </c>
      <c r="B88" s="3">
        <v>3.9863368875736153E-2</v>
      </c>
      <c r="C88" s="5">
        <v>4.2650615716403488E-2</v>
      </c>
      <c r="D88" s="8">
        <v>986.4147516547755</v>
      </c>
    </row>
    <row r="89" spans="1:4" x14ac:dyDescent="0.35">
      <c r="A89" s="2" t="s">
        <v>179</v>
      </c>
      <c r="B89" s="3">
        <v>3.0446520494308141E-2</v>
      </c>
      <c r="C89" s="5">
        <v>4.2515635313007609E-2</v>
      </c>
      <c r="D89" s="8">
        <v>988.15693207442064</v>
      </c>
    </row>
    <row r="90" spans="1:4" x14ac:dyDescent="0.35">
      <c r="A90" s="2" t="s">
        <v>48</v>
      </c>
      <c r="B90" s="3">
        <v>8.8736185521650246E-2</v>
      </c>
      <c r="C90" s="5">
        <v>4.2182792774210685E-2</v>
      </c>
      <c r="D90" s="8">
        <v>944.62993046690144</v>
      </c>
    </row>
    <row r="91" spans="1:4" x14ac:dyDescent="0.35">
      <c r="A91" s="2" t="s">
        <v>120</v>
      </c>
      <c r="B91" s="3">
        <v>2.6929057912742509E-2</v>
      </c>
      <c r="C91" s="5">
        <v>4.2095416276894289E-2</v>
      </c>
      <c r="D91" s="8">
        <v>636.07214819012063</v>
      </c>
    </row>
    <row r="92" spans="1:4" x14ac:dyDescent="0.35">
      <c r="A92" s="2" t="s">
        <v>86</v>
      </c>
      <c r="B92" s="3">
        <v>3.8365656198890007E-2</v>
      </c>
      <c r="C92" s="5">
        <v>4.1205265679139048E-2</v>
      </c>
      <c r="D92" s="8">
        <v>1037.6306795018791</v>
      </c>
    </row>
    <row r="93" spans="1:4" x14ac:dyDescent="0.35">
      <c r="A93" s="2" t="s">
        <v>81</v>
      </c>
      <c r="B93" s="3">
        <v>4.425595969321211E-2</v>
      </c>
      <c r="C93" s="5">
        <v>4.11312915469128E-2</v>
      </c>
      <c r="D93" s="8">
        <v>1121.9611422726593</v>
      </c>
    </row>
    <row r="94" spans="1:4" x14ac:dyDescent="0.35">
      <c r="A94" s="2" t="s">
        <v>87</v>
      </c>
      <c r="B94" s="3">
        <v>5.0180454981489465E-2</v>
      </c>
      <c r="C94" s="5">
        <v>4.1028120365023957E-2</v>
      </c>
      <c r="D94" s="8">
        <v>977.32135487202777</v>
      </c>
    </row>
    <row r="95" spans="1:4" x14ac:dyDescent="0.35">
      <c r="A95" s="2" t="s">
        <v>175</v>
      </c>
      <c r="B95" s="3">
        <v>2.9108214316673445E-2</v>
      </c>
      <c r="C95" s="5">
        <v>4.0949556193087377E-2</v>
      </c>
      <c r="D95" s="8">
        <v>904.49576994658219</v>
      </c>
    </row>
    <row r="96" spans="1:4" x14ac:dyDescent="0.35">
      <c r="A96" s="2" t="s">
        <v>17</v>
      </c>
      <c r="B96" s="3">
        <v>0.17222482803394551</v>
      </c>
      <c r="C96" s="5">
        <v>4.0549378678875085E-2</v>
      </c>
      <c r="D96" s="8">
        <v>914.72590338076043</v>
      </c>
    </row>
    <row r="97" spans="1:4" x14ac:dyDescent="0.35">
      <c r="A97" s="2" t="s">
        <v>114</v>
      </c>
      <c r="B97" s="3">
        <v>4.1196487387390589E-2</v>
      </c>
      <c r="C97" s="5">
        <v>4.0137412365559316E-2</v>
      </c>
      <c r="D97" s="8">
        <v>1039.3075213731247</v>
      </c>
    </row>
    <row r="98" spans="1:4" x14ac:dyDescent="0.35">
      <c r="A98" s="2" t="s">
        <v>106</v>
      </c>
      <c r="B98" s="3">
        <v>3.3992928052414433E-2</v>
      </c>
      <c r="C98" s="5">
        <v>3.9487826727632527E-2</v>
      </c>
      <c r="D98" s="8">
        <v>922.12695194407922</v>
      </c>
    </row>
    <row r="99" spans="1:4" x14ac:dyDescent="0.35">
      <c r="A99" s="2" t="s">
        <v>157</v>
      </c>
      <c r="B99" s="3">
        <v>3.6217829412376779E-2</v>
      </c>
      <c r="C99" s="5">
        <v>3.941053985956338E-2</v>
      </c>
      <c r="D99" s="8">
        <v>946.12356005621314</v>
      </c>
    </row>
    <row r="100" spans="1:4" x14ac:dyDescent="0.35">
      <c r="A100" s="2" t="s">
        <v>160</v>
      </c>
      <c r="B100" s="3">
        <v>3.5377329109438464E-2</v>
      </c>
      <c r="C100" s="5">
        <v>3.9235339271008134E-2</v>
      </c>
      <c r="D100" s="8">
        <v>1051.0882118439911</v>
      </c>
    </row>
    <row r="101" spans="1:4" x14ac:dyDescent="0.35">
      <c r="A101" s="2" t="s">
        <v>34</v>
      </c>
      <c r="B101" s="3">
        <v>0.10459506251044492</v>
      </c>
      <c r="C101" s="5">
        <v>3.8908539666498231E-2</v>
      </c>
      <c r="D101" s="8">
        <v>788.71992324409814</v>
      </c>
    </row>
    <row r="102" spans="1:4" x14ac:dyDescent="0.35">
      <c r="A102" s="2" t="s">
        <v>84</v>
      </c>
      <c r="B102" s="3">
        <v>4.0664597189444061E-2</v>
      </c>
      <c r="C102" s="5">
        <v>3.8762752232887825E-2</v>
      </c>
      <c r="D102" s="8">
        <v>728.89724956110001</v>
      </c>
    </row>
    <row r="103" spans="1:4" x14ac:dyDescent="0.35">
      <c r="A103" s="2" t="s">
        <v>92</v>
      </c>
      <c r="B103" s="3">
        <v>4.515252393222377E-2</v>
      </c>
      <c r="C103" s="5">
        <v>3.8611132446661249E-2</v>
      </c>
      <c r="D103" s="8">
        <v>1103.9176059379056</v>
      </c>
    </row>
    <row r="104" spans="1:4" x14ac:dyDescent="0.35">
      <c r="A104" s="2" t="s">
        <v>147</v>
      </c>
      <c r="B104" s="3">
        <v>3.1456215470229906E-2</v>
      </c>
      <c r="C104" s="5">
        <v>3.8597731206444587E-2</v>
      </c>
      <c r="D104" s="8">
        <v>890.31689613920446</v>
      </c>
    </row>
    <row r="105" spans="1:4" x14ac:dyDescent="0.35">
      <c r="A105" s="2" t="s">
        <v>98</v>
      </c>
      <c r="B105" s="3">
        <v>3.4344309461923232E-2</v>
      </c>
      <c r="C105" s="5">
        <v>3.8575880363668741E-2</v>
      </c>
      <c r="D105" s="8">
        <v>1075.5042487412891</v>
      </c>
    </row>
    <row r="106" spans="1:4" x14ac:dyDescent="0.35">
      <c r="A106" s="2" t="s">
        <v>110</v>
      </c>
      <c r="B106" s="3">
        <v>3.8373325235036608E-2</v>
      </c>
      <c r="C106" s="5">
        <v>3.8548553557493148E-2</v>
      </c>
      <c r="D106" s="8">
        <v>973.03250047938536</v>
      </c>
    </row>
    <row r="107" spans="1:4" x14ac:dyDescent="0.35">
      <c r="A107" s="2" t="s">
        <v>170</v>
      </c>
      <c r="B107" s="3">
        <v>2.6222812372710458E-2</v>
      </c>
      <c r="C107" s="5">
        <v>3.8200339558573854E-2</v>
      </c>
      <c r="D107" s="8">
        <v>1076.6748157068355</v>
      </c>
    </row>
    <row r="108" spans="1:4" x14ac:dyDescent="0.35">
      <c r="A108" s="2" t="s">
        <v>153</v>
      </c>
      <c r="B108" s="3">
        <v>3.0824923499062937E-2</v>
      </c>
      <c r="C108" s="5">
        <v>3.8186452468039637E-2</v>
      </c>
      <c r="D108" s="8">
        <v>1084.9936276939102</v>
      </c>
    </row>
    <row r="109" spans="1:4" x14ac:dyDescent="0.35">
      <c r="A109" s="2" t="s">
        <v>82</v>
      </c>
      <c r="B109" s="3">
        <v>3.4805673578622555E-2</v>
      </c>
      <c r="C109" s="5">
        <v>3.7896365042536739E-2</v>
      </c>
      <c r="D109" s="8">
        <v>1327.4856989617888</v>
      </c>
    </row>
    <row r="110" spans="1:4" x14ac:dyDescent="0.35">
      <c r="A110" s="2" t="s">
        <v>243</v>
      </c>
      <c r="B110" s="3">
        <v>2.0360231534764295E-2</v>
      </c>
      <c r="C110" s="5">
        <v>3.7858317236313908E-2</v>
      </c>
      <c r="D110" s="8">
        <v>1004.1679845302716</v>
      </c>
    </row>
    <row r="111" spans="1:4" x14ac:dyDescent="0.35">
      <c r="A111" s="2" t="s">
        <v>180</v>
      </c>
      <c r="B111" s="3">
        <v>2.5478996678789584E-2</v>
      </c>
      <c r="C111" s="5">
        <v>3.7682477276819837E-2</v>
      </c>
      <c r="D111" s="8">
        <v>1017.6340156182633</v>
      </c>
    </row>
    <row r="112" spans="1:4" x14ac:dyDescent="0.35">
      <c r="A112" s="2" t="s">
        <v>159</v>
      </c>
      <c r="B112" s="3">
        <v>3.4295417728337642E-2</v>
      </c>
      <c r="C112" s="5">
        <v>3.7660768066349597E-2</v>
      </c>
      <c r="D112" s="8">
        <v>906.67268669433554</v>
      </c>
    </row>
    <row r="113" spans="1:4" x14ac:dyDescent="0.35">
      <c r="A113" s="2" t="s">
        <v>41</v>
      </c>
      <c r="B113" s="3">
        <v>6.9299369754083698E-2</v>
      </c>
      <c r="C113" s="5">
        <v>3.7518759379689841E-2</v>
      </c>
      <c r="D113" s="8">
        <v>555.94637337888389</v>
      </c>
    </row>
    <row r="114" spans="1:4" x14ac:dyDescent="0.35">
      <c r="A114" s="2" t="s">
        <v>152</v>
      </c>
      <c r="B114" s="3">
        <v>3.0994135133861175E-2</v>
      </c>
      <c r="C114" s="5">
        <v>3.7515416423094104E-2</v>
      </c>
      <c r="D114" s="8">
        <v>1104.2177271235457</v>
      </c>
    </row>
    <row r="115" spans="1:4" x14ac:dyDescent="0.35">
      <c r="A115" s="2" t="s">
        <v>223</v>
      </c>
      <c r="B115" s="3">
        <v>2.3084335120679051E-2</v>
      </c>
      <c r="C115" s="5">
        <v>3.7510033355092877E-2</v>
      </c>
      <c r="D115" s="8">
        <v>879.67505139758475</v>
      </c>
    </row>
    <row r="116" spans="1:4" x14ac:dyDescent="0.35">
      <c r="A116" s="2" t="s">
        <v>78</v>
      </c>
      <c r="B116" s="3">
        <v>4.0843346306514226E-2</v>
      </c>
      <c r="C116" s="5">
        <v>3.7294655178002095E-2</v>
      </c>
      <c r="D116" s="8">
        <v>1090.136383499572</v>
      </c>
    </row>
    <row r="117" spans="1:4" x14ac:dyDescent="0.35">
      <c r="A117" s="2" t="s">
        <v>68</v>
      </c>
      <c r="B117" s="3">
        <v>5.7854313777088849E-2</v>
      </c>
      <c r="C117" s="5">
        <v>3.7170973794340763E-2</v>
      </c>
      <c r="D117" s="8">
        <v>1017.1494674213301</v>
      </c>
    </row>
    <row r="118" spans="1:4" x14ac:dyDescent="0.35">
      <c r="A118" s="2" t="s">
        <v>246</v>
      </c>
      <c r="B118" s="3">
        <v>1.8239163652716037E-2</v>
      </c>
      <c r="C118" s="5">
        <v>3.7053729538320999E-2</v>
      </c>
      <c r="D118" s="8">
        <v>1052.2932361676392</v>
      </c>
    </row>
    <row r="119" spans="1:4" x14ac:dyDescent="0.35">
      <c r="A119" s="2" t="s">
        <v>44</v>
      </c>
      <c r="B119" s="3">
        <v>3.986775819337611E-2</v>
      </c>
      <c r="C119" s="5">
        <v>3.7000678445302609E-2</v>
      </c>
      <c r="D119" s="8">
        <v>1320.550179676834</v>
      </c>
    </row>
    <row r="120" spans="1:4" x14ac:dyDescent="0.35">
      <c r="A120" s="2" t="s">
        <v>32</v>
      </c>
      <c r="B120" s="3">
        <v>6.8757812392261947E-2</v>
      </c>
      <c r="C120" s="5">
        <v>3.696681227699708E-2</v>
      </c>
      <c r="D120" s="8">
        <v>1163.2452751155502</v>
      </c>
    </row>
    <row r="121" spans="1:4" x14ac:dyDescent="0.35">
      <c r="A121" s="2" t="s">
        <v>142</v>
      </c>
      <c r="B121" s="3">
        <v>2.9810898347883398E-2</v>
      </c>
      <c r="C121" s="5">
        <v>3.6712914324212122E-2</v>
      </c>
      <c r="D121" s="8">
        <v>1383.8095113264349</v>
      </c>
    </row>
    <row r="122" spans="1:4" x14ac:dyDescent="0.35">
      <c r="A122" s="2" t="s">
        <v>39</v>
      </c>
      <c r="B122" s="3">
        <v>7.3816619904799319E-2</v>
      </c>
      <c r="C122" s="5">
        <v>3.6466358500256806E-2</v>
      </c>
      <c r="D122" s="8">
        <v>680.37362288303825</v>
      </c>
    </row>
    <row r="123" spans="1:4" x14ac:dyDescent="0.35">
      <c r="A123" s="2" t="s">
        <v>108</v>
      </c>
      <c r="B123" s="3">
        <v>3.8068116382729285E-2</v>
      </c>
      <c r="C123" s="5">
        <v>3.6396285049435803E-2</v>
      </c>
      <c r="D123" s="8">
        <v>1055.1031838418235</v>
      </c>
    </row>
    <row r="124" spans="1:4" x14ac:dyDescent="0.35">
      <c r="A124" s="2" t="s">
        <v>231</v>
      </c>
      <c r="B124" s="3">
        <v>2.1277989040088912E-2</v>
      </c>
      <c r="C124" s="5">
        <v>3.6217376159568888E-2</v>
      </c>
      <c r="D124" s="8">
        <v>894.62485495689668</v>
      </c>
    </row>
    <row r="125" spans="1:4" x14ac:dyDescent="0.35">
      <c r="A125" s="2" t="s">
        <v>162</v>
      </c>
      <c r="B125" s="3">
        <v>2.7390140044871305E-2</v>
      </c>
      <c r="C125" s="5">
        <v>3.6080392299334678E-2</v>
      </c>
      <c r="D125" s="8">
        <v>1029.8417868813749</v>
      </c>
    </row>
    <row r="126" spans="1:4" x14ac:dyDescent="0.35">
      <c r="A126" s="2" t="s">
        <v>94</v>
      </c>
      <c r="B126" s="3">
        <v>3.8469607042384647E-2</v>
      </c>
      <c r="C126" s="5">
        <v>3.6016949152542374E-2</v>
      </c>
      <c r="D126" s="8">
        <v>1069.960795771294</v>
      </c>
    </row>
    <row r="127" spans="1:4" x14ac:dyDescent="0.35">
      <c r="A127" s="2" t="s">
        <v>129</v>
      </c>
      <c r="B127" s="3">
        <v>3.1558981748296112E-2</v>
      </c>
      <c r="C127" s="5">
        <v>3.5886108945817403E-2</v>
      </c>
      <c r="D127" s="8">
        <v>1098.4491531456551</v>
      </c>
    </row>
    <row r="128" spans="1:4" x14ac:dyDescent="0.35">
      <c r="A128" s="2" t="s">
        <v>225</v>
      </c>
      <c r="B128" s="3">
        <v>2.4661870865868504E-2</v>
      </c>
      <c r="C128" s="5">
        <v>3.5833557991613897E-2</v>
      </c>
      <c r="D128" s="8">
        <v>1010.3635417293281</v>
      </c>
    </row>
    <row r="129" spans="1:4" x14ac:dyDescent="0.35">
      <c r="A129" s="2" t="s">
        <v>251</v>
      </c>
      <c r="B129" s="3">
        <v>1.0861509702300801E-2</v>
      </c>
      <c r="C129" s="5">
        <v>3.5769828926905133E-2</v>
      </c>
      <c r="D129" s="8">
        <v>710.19458894637319</v>
      </c>
    </row>
    <row r="130" spans="1:4" x14ac:dyDescent="0.35">
      <c r="A130" s="2" t="s">
        <v>122</v>
      </c>
      <c r="B130" s="3">
        <v>3.3148894126532567E-2</v>
      </c>
      <c r="C130" s="5">
        <v>3.5697364533686028E-2</v>
      </c>
      <c r="D130" s="8">
        <v>1042.7419859075148</v>
      </c>
    </row>
    <row r="131" spans="1:4" x14ac:dyDescent="0.35">
      <c r="A131" s="2" t="s">
        <v>71</v>
      </c>
      <c r="B131" s="3">
        <v>4.085750532557051E-2</v>
      </c>
      <c r="C131" s="5">
        <v>3.5629453681710214E-2</v>
      </c>
      <c r="D131" s="8">
        <v>971.76740949275097</v>
      </c>
    </row>
    <row r="132" spans="1:4" x14ac:dyDescent="0.35">
      <c r="A132" s="2" t="s">
        <v>124</v>
      </c>
      <c r="B132" s="3">
        <v>3.5012695697526554E-2</v>
      </c>
      <c r="C132" s="5">
        <v>3.5003513261465634E-2</v>
      </c>
      <c r="D132" s="8">
        <v>1172.0392581586832</v>
      </c>
    </row>
    <row r="133" spans="1:4" x14ac:dyDescent="0.35">
      <c r="A133" s="2" t="s">
        <v>224</v>
      </c>
      <c r="B133" s="3">
        <v>2.2504435902517623E-2</v>
      </c>
      <c r="C133" s="5">
        <v>3.4988189248363236E-2</v>
      </c>
      <c r="D133" s="8">
        <v>928.95919407186466</v>
      </c>
    </row>
    <row r="134" spans="1:4" x14ac:dyDescent="0.35">
      <c r="A134" s="2" t="s">
        <v>130</v>
      </c>
      <c r="B134" s="3">
        <v>2.4188071695674461E-2</v>
      </c>
      <c r="C134" s="5">
        <v>3.4912718204488782E-2</v>
      </c>
      <c r="D134" s="8">
        <v>1060.5740482286749</v>
      </c>
    </row>
    <row r="135" spans="1:4" x14ac:dyDescent="0.35">
      <c r="A135" s="2" t="s">
        <v>190</v>
      </c>
      <c r="B135" s="3">
        <v>2.7924410445591852E-2</v>
      </c>
      <c r="C135" s="5">
        <v>3.4890172617797151E-2</v>
      </c>
      <c r="D135" s="8">
        <v>990.99157350785299</v>
      </c>
    </row>
    <row r="136" spans="1:4" x14ac:dyDescent="0.35">
      <c r="A136" s="2" t="s">
        <v>244</v>
      </c>
      <c r="B136" s="3">
        <v>1.7478654740407554E-2</v>
      </c>
      <c r="C136" s="5">
        <v>3.4876139195611146E-2</v>
      </c>
      <c r="D136" s="8">
        <v>960.90577099251198</v>
      </c>
    </row>
    <row r="137" spans="1:4" x14ac:dyDescent="0.35">
      <c r="A137" s="2" t="s">
        <v>105</v>
      </c>
      <c r="B137" s="3">
        <v>3.287421216709624E-2</v>
      </c>
      <c r="C137" s="5">
        <v>3.4623754297101968E-2</v>
      </c>
      <c r="D137" s="8">
        <v>1020.9791312655389</v>
      </c>
    </row>
    <row r="138" spans="1:4" x14ac:dyDescent="0.35">
      <c r="A138" s="2" t="s">
        <v>9</v>
      </c>
      <c r="B138" s="3">
        <v>0.19841165735346242</v>
      </c>
      <c r="C138" s="5">
        <v>3.4595300261096605E-2</v>
      </c>
      <c r="D138" s="8">
        <v>970.11331142730978</v>
      </c>
    </row>
    <row r="139" spans="1:4" x14ac:dyDescent="0.35">
      <c r="A139" s="2" t="s">
        <v>150</v>
      </c>
      <c r="B139" s="3">
        <v>3.7279737945798835E-2</v>
      </c>
      <c r="C139" s="5">
        <v>3.4481500444536538E-2</v>
      </c>
      <c r="D139" s="8">
        <v>945.54529820191874</v>
      </c>
    </row>
    <row r="140" spans="1:4" x14ac:dyDescent="0.35">
      <c r="A140" s="2" t="s">
        <v>26</v>
      </c>
      <c r="B140" s="3">
        <v>8.8330304957207062E-2</v>
      </c>
      <c r="C140" s="5">
        <v>3.4373075023799708E-2</v>
      </c>
      <c r="D140" s="8">
        <v>590.83055906511095</v>
      </c>
    </row>
    <row r="141" spans="1:4" x14ac:dyDescent="0.35">
      <c r="A141" s="2" t="s">
        <v>177</v>
      </c>
      <c r="B141" s="3">
        <v>3.0602590752114574E-2</v>
      </c>
      <c r="C141" s="5">
        <v>3.4210525652617875E-2</v>
      </c>
      <c r="D141" s="8">
        <v>794.40950789494445</v>
      </c>
    </row>
    <row r="142" spans="1:4" x14ac:dyDescent="0.35">
      <c r="A142" s="2" t="s">
        <v>211</v>
      </c>
      <c r="B142" s="3">
        <v>2.4270541778291743E-2</v>
      </c>
      <c r="C142" s="5">
        <v>3.4009479168352556E-2</v>
      </c>
      <c r="D142" s="8">
        <v>918.13100200959195</v>
      </c>
    </row>
    <row r="143" spans="1:4" x14ac:dyDescent="0.35">
      <c r="A143" s="2" t="s">
        <v>101</v>
      </c>
      <c r="B143" s="3">
        <v>4.3816423357364714E-2</v>
      </c>
      <c r="C143" s="5">
        <v>3.3893723008823047E-2</v>
      </c>
      <c r="D143" s="8">
        <v>1011.0558710845575</v>
      </c>
    </row>
    <row r="144" spans="1:4" x14ac:dyDescent="0.35">
      <c r="A144" s="2" t="s">
        <v>199</v>
      </c>
      <c r="B144" s="3">
        <v>2.8086686182993315E-2</v>
      </c>
      <c r="C144" s="5">
        <v>3.3716003571218012E-2</v>
      </c>
      <c r="D144" s="8">
        <v>1078.2582507279778</v>
      </c>
    </row>
    <row r="145" spans="1:4" x14ac:dyDescent="0.35">
      <c r="A145" s="2" t="s">
        <v>229</v>
      </c>
      <c r="B145" s="3">
        <v>2.3177176653535945E-2</v>
      </c>
      <c r="C145" s="5">
        <v>3.3542047597468296E-2</v>
      </c>
      <c r="D145" s="8">
        <v>1000.4197639928144</v>
      </c>
    </row>
    <row r="146" spans="1:4" x14ac:dyDescent="0.35">
      <c r="A146" s="2" t="s">
        <v>168</v>
      </c>
      <c r="B146" s="3">
        <v>2.9751018008993321E-2</v>
      </c>
      <c r="C146" s="5">
        <v>3.3528138149442194E-2</v>
      </c>
      <c r="D146" s="8">
        <v>1093.7713749828688</v>
      </c>
    </row>
    <row r="147" spans="1:4" x14ac:dyDescent="0.35">
      <c r="A147" s="2" t="s">
        <v>141</v>
      </c>
      <c r="B147" s="3">
        <v>3.8021330762117195E-2</v>
      </c>
      <c r="C147" s="5">
        <v>3.3404078558532009E-2</v>
      </c>
      <c r="D147" s="8">
        <v>977.77451012232325</v>
      </c>
    </row>
    <row r="148" spans="1:4" x14ac:dyDescent="0.35">
      <c r="A148" s="2" t="s">
        <v>155</v>
      </c>
      <c r="B148" s="3">
        <v>3.3257454639482646E-2</v>
      </c>
      <c r="C148" s="5">
        <v>3.3369532285628736E-2</v>
      </c>
      <c r="D148" s="8">
        <v>1163.4091296674576</v>
      </c>
    </row>
    <row r="149" spans="1:4" x14ac:dyDescent="0.35">
      <c r="A149" s="2" t="s">
        <v>214</v>
      </c>
      <c r="B149" s="3">
        <v>1.7586849597774647E-2</v>
      </c>
      <c r="C149" s="5">
        <v>3.3299180327868855E-2</v>
      </c>
      <c r="D149" s="8">
        <v>1157.0813548408253</v>
      </c>
    </row>
    <row r="150" spans="1:4" x14ac:dyDescent="0.35">
      <c r="A150" s="2" t="s">
        <v>113</v>
      </c>
      <c r="B150" s="3">
        <v>3.5110587541793185E-2</v>
      </c>
      <c r="C150" s="5">
        <v>3.327116902990989E-2</v>
      </c>
      <c r="D150" s="8">
        <v>972.04896420958357</v>
      </c>
    </row>
    <row r="151" spans="1:4" x14ac:dyDescent="0.35">
      <c r="A151" s="2" t="s">
        <v>133</v>
      </c>
      <c r="B151" s="3">
        <v>3.6965639349280356E-2</v>
      </c>
      <c r="C151" s="5">
        <v>3.3270158054818234E-2</v>
      </c>
      <c r="D151" s="8">
        <v>1051.7212749350874</v>
      </c>
    </row>
    <row r="152" spans="1:4" x14ac:dyDescent="0.35">
      <c r="A152" s="2" t="s">
        <v>117</v>
      </c>
      <c r="B152" s="3">
        <v>3.0781679527691983E-2</v>
      </c>
      <c r="C152" s="5">
        <v>3.3224163211299555E-2</v>
      </c>
      <c r="D152" s="8">
        <v>1012.3104374014033</v>
      </c>
    </row>
    <row r="153" spans="1:4" x14ac:dyDescent="0.35">
      <c r="A153" s="2" t="s">
        <v>248</v>
      </c>
      <c r="B153" s="3">
        <v>1.1294687083217547E-2</v>
      </c>
      <c r="C153" s="5">
        <v>3.3220338983050851E-2</v>
      </c>
      <c r="D153" s="8">
        <v>1123.7562201059889</v>
      </c>
    </row>
    <row r="154" spans="1:4" x14ac:dyDescent="0.35">
      <c r="A154" s="2" t="s">
        <v>169</v>
      </c>
      <c r="B154" s="3">
        <v>3.3520234843342517E-2</v>
      </c>
      <c r="C154" s="5">
        <v>3.3167824990193981E-2</v>
      </c>
      <c r="D154" s="8">
        <v>1049.8959273107839</v>
      </c>
    </row>
    <row r="155" spans="1:4" x14ac:dyDescent="0.35">
      <c r="A155" s="2" t="s">
        <v>143</v>
      </c>
      <c r="B155" s="3">
        <v>3.4582677339543288E-2</v>
      </c>
      <c r="C155" s="5">
        <v>3.3089115993988998E-2</v>
      </c>
      <c r="D155" s="8">
        <v>1043.1420809339845</v>
      </c>
    </row>
    <row r="156" spans="1:4" x14ac:dyDescent="0.35">
      <c r="A156" s="2" t="s">
        <v>174</v>
      </c>
      <c r="B156" s="3">
        <v>2.8617237475059027E-2</v>
      </c>
      <c r="C156" s="5">
        <v>3.3045197215009543E-2</v>
      </c>
      <c r="D156" s="8">
        <v>1034.3680993305966</v>
      </c>
    </row>
    <row r="157" spans="1:4" x14ac:dyDescent="0.35">
      <c r="A157" s="2" t="s">
        <v>97</v>
      </c>
      <c r="B157" s="3">
        <v>4.1727567386924992E-2</v>
      </c>
      <c r="C157" s="5">
        <v>3.2829598749348619E-2</v>
      </c>
      <c r="D157" s="8">
        <v>690.66853831960293</v>
      </c>
    </row>
    <row r="158" spans="1:4" x14ac:dyDescent="0.35">
      <c r="A158" s="2" t="s">
        <v>72</v>
      </c>
      <c r="B158" s="3">
        <v>4.4074117584277935E-2</v>
      </c>
      <c r="C158" s="5">
        <v>3.2704698691728644E-2</v>
      </c>
      <c r="D158" s="8">
        <v>973.34747768742989</v>
      </c>
    </row>
    <row r="159" spans="1:4" x14ac:dyDescent="0.35">
      <c r="A159" s="2" t="s">
        <v>213</v>
      </c>
      <c r="B159" s="3">
        <v>2.4637420991435854E-2</v>
      </c>
      <c r="C159" s="5">
        <v>3.2675066652375968E-2</v>
      </c>
      <c r="D159" s="8">
        <v>806.84064634716231</v>
      </c>
    </row>
    <row r="160" spans="1:4" x14ac:dyDescent="0.35">
      <c r="A160" s="2" t="s">
        <v>158</v>
      </c>
      <c r="B160" s="3">
        <v>2.9145916701394395E-2</v>
      </c>
      <c r="C160" s="5">
        <v>3.2593775793903657E-2</v>
      </c>
      <c r="D160" s="8">
        <v>1051.6281185497148</v>
      </c>
    </row>
    <row r="161" spans="1:4" x14ac:dyDescent="0.35">
      <c r="A161" s="2" t="s">
        <v>228</v>
      </c>
      <c r="B161" s="3">
        <v>2.3736722636809846E-2</v>
      </c>
      <c r="C161" s="5">
        <v>3.2436898790926739E-2</v>
      </c>
      <c r="D161" s="8">
        <v>940.69011845212651</v>
      </c>
    </row>
    <row r="162" spans="1:4" x14ac:dyDescent="0.35">
      <c r="A162" s="2" t="s">
        <v>132</v>
      </c>
      <c r="B162" s="3">
        <v>3.2662738787713072E-2</v>
      </c>
      <c r="C162" s="5">
        <v>3.2132612934009951E-2</v>
      </c>
      <c r="D162" s="8">
        <v>1031.9293136306701</v>
      </c>
    </row>
    <row r="163" spans="1:4" x14ac:dyDescent="0.35">
      <c r="A163" s="2" t="s">
        <v>219</v>
      </c>
      <c r="B163" s="3">
        <v>2.2228337243870275E-2</v>
      </c>
      <c r="C163" s="5">
        <v>3.2062482036629071E-2</v>
      </c>
      <c r="D163" s="8">
        <v>994.25034678914199</v>
      </c>
    </row>
    <row r="164" spans="1:4" x14ac:dyDescent="0.35">
      <c r="A164" s="2" t="s">
        <v>194</v>
      </c>
      <c r="B164" s="3">
        <v>2.3637618551301785E-2</v>
      </c>
      <c r="C164" s="5">
        <v>3.2033426183844013E-2</v>
      </c>
      <c r="D164" s="8">
        <v>738.72762672975989</v>
      </c>
    </row>
    <row r="165" spans="1:4" x14ac:dyDescent="0.35">
      <c r="A165" s="2" t="s">
        <v>161</v>
      </c>
      <c r="B165" s="3">
        <v>3.1605825414112797E-2</v>
      </c>
      <c r="C165" s="5">
        <v>3.1855396152500437E-2</v>
      </c>
      <c r="D165" s="8">
        <v>1105.9271225375385</v>
      </c>
    </row>
    <row r="166" spans="1:4" x14ac:dyDescent="0.35">
      <c r="A166" s="2" t="s">
        <v>135</v>
      </c>
      <c r="B166" s="3">
        <v>3.515484737868315E-2</v>
      </c>
      <c r="C166" s="5">
        <v>3.1770478292548934E-2</v>
      </c>
      <c r="D166" s="8">
        <v>1168.4940350495951</v>
      </c>
    </row>
    <row r="167" spans="1:4" x14ac:dyDescent="0.35">
      <c r="A167" s="2" t="s">
        <v>151</v>
      </c>
      <c r="B167" s="3">
        <v>3.2962751591906078E-2</v>
      </c>
      <c r="C167" s="5">
        <v>3.1715230551571029E-2</v>
      </c>
      <c r="D167" s="8">
        <v>1053.0324292688051</v>
      </c>
    </row>
    <row r="168" spans="1:4" x14ac:dyDescent="0.35">
      <c r="A168" s="2" t="s">
        <v>208</v>
      </c>
      <c r="B168" s="3">
        <v>2.4436729435864776E-2</v>
      </c>
      <c r="C168" s="5">
        <v>3.1444972947796614E-2</v>
      </c>
      <c r="D168" s="8">
        <v>1154.8376747267505</v>
      </c>
    </row>
    <row r="169" spans="1:4" x14ac:dyDescent="0.35">
      <c r="A169" s="2" t="s">
        <v>12</v>
      </c>
      <c r="B169" s="3">
        <v>0.1902653653377295</v>
      </c>
      <c r="C169" s="5">
        <v>3.1205673758865248E-2</v>
      </c>
      <c r="D169" s="8">
        <v>1373.3093635341227</v>
      </c>
    </row>
    <row r="170" spans="1:4" x14ac:dyDescent="0.35">
      <c r="A170" s="2" t="s">
        <v>73</v>
      </c>
      <c r="B170" s="3">
        <v>3.9307816737444115E-2</v>
      </c>
      <c r="C170" s="5">
        <v>3.1104921077065924E-2</v>
      </c>
      <c r="D170" s="8">
        <v>940.59547561263514</v>
      </c>
    </row>
    <row r="171" spans="1:4" x14ac:dyDescent="0.35">
      <c r="A171" s="2" t="s">
        <v>156</v>
      </c>
      <c r="B171" s="3">
        <v>3.5199322820274305E-2</v>
      </c>
      <c r="C171" s="5">
        <v>3.1039277954225914E-2</v>
      </c>
      <c r="D171" s="8">
        <v>1098.663023430955</v>
      </c>
    </row>
    <row r="172" spans="1:4" x14ac:dyDescent="0.35">
      <c r="A172" s="2" t="s">
        <v>21</v>
      </c>
      <c r="B172" s="3">
        <v>0.14064020890469975</v>
      </c>
      <c r="C172" s="5">
        <v>3.0933633295838023E-2</v>
      </c>
      <c r="D172" s="8">
        <v>900.59312449715549</v>
      </c>
    </row>
    <row r="173" spans="1:4" x14ac:dyDescent="0.35">
      <c r="A173" s="2" t="s">
        <v>203</v>
      </c>
      <c r="B173" s="3">
        <v>2.4611051630977432E-2</v>
      </c>
      <c r="C173" s="5">
        <v>3.0882040566592935E-2</v>
      </c>
      <c r="D173" s="8">
        <v>1148.1544306621863</v>
      </c>
    </row>
    <row r="174" spans="1:4" x14ac:dyDescent="0.35">
      <c r="A174" s="2" t="s">
        <v>209</v>
      </c>
      <c r="B174" s="3">
        <v>2.5254188163873845E-2</v>
      </c>
      <c r="C174" s="5">
        <v>3.0782653130443472E-2</v>
      </c>
      <c r="D174" s="8">
        <v>786.71098751683485</v>
      </c>
    </row>
    <row r="175" spans="1:4" x14ac:dyDescent="0.35">
      <c r="A175" s="2" t="s">
        <v>247</v>
      </c>
      <c r="B175" s="3">
        <v>1.8324184718468427E-2</v>
      </c>
      <c r="C175" s="5">
        <v>3.0682799529873097E-2</v>
      </c>
      <c r="D175" s="8">
        <v>966.53808890285484</v>
      </c>
    </row>
    <row r="176" spans="1:4" x14ac:dyDescent="0.35">
      <c r="A176" s="2" t="s">
        <v>167</v>
      </c>
      <c r="B176" s="3">
        <v>2.3693410333369355E-2</v>
      </c>
      <c r="C176" s="5">
        <v>3.0681022808604314E-2</v>
      </c>
      <c r="D176" s="8">
        <v>1034.3483673969604</v>
      </c>
    </row>
    <row r="177" spans="1:4" x14ac:dyDescent="0.35">
      <c r="A177" s="2" t="s">
        <v>163</v>
      </c>
      <c r="B177" s="3">
        <v>3.0627880160590742E-2</v>
      </c>
      <c r="C177" s="5">
        <v>3.0450486214127315E-2</v>
      </c>
      <c r="D177" s="8">
        <v>897.89894087642517</v>
      </c>
    </row>
    <row r="178" spans="1:4" x14ac:dyDescent="0.35">
      <c r="A178" s="2" t="s">
        <v>166</v>
      </c>
      <c r="B178" s="3">
        <v>3.3126477218677931E-2</v>
      </c>
      <c r="C178" s="5">
        <v>3.0365026129625921E-2</v>
      </c>
      <c r="D178" s="8">
        <v>1043.7954715463277</v>
      </c>
    </row>
    <row r="179" spans="1:4" x14ac:dyDescent="0.35">
      <c r="A179" s="2" t="s">
        <v>185</v>
      </c>
      <c r="B179" s="3">
        <v>2.9237781561647112E-2</v>
      </c>
      <c r="C179" s="5">
        <v>3.0298537941509777E-2</v>
      </c>
      <c r="D179" s="8">
        <v>1026.4103865205891</v>
      </c>
    </row>
    <row r="180" spans="1:4" x14ac:dyDescent="0.35">
      <c r="A180" s="2" t="s">
        <v>57</v>
      </c>
      <c r="B180" s="3">
        <v>5.3853783369855315E-2</v>
      </c>
      <c r="C180" s="5">
        <v>3.0188679245283023E-2</v>
      </c>
      <c r="D180" s="8">
        <v>787.42412190410698</v>
      </c>
    </row>
    <row r="181" spans="1:4" x14ac:dyDescent="0.35">
      <c r="A181" s="2" t="s">
        <v>131</v>
      </c>
      <c r="B181" s="3">
        <v>3.741520977578762E-2</v>
      </c>
      <c r="C181" s="5">
        <v>3.0080687088387389E-2</v>
      </c>
      <c r="D181" s="8">
        <v>844.64862174015673</v>
      </c>
    </row>
    <row r="182" spans="1:4" x14ac:dyDescent="0.35">
      <c r="A182" s="2" t="s">
        <v>176</v>
      </c>
      <c r="B182" s="3">
        <v>3.1869359468476417E-2</v>
      </c>
      <c r="C182" s="5">
        <v>3.0061772539758353E-2</v>
      </c>
      <c r="D182" s="8">
        <v>913.03435889739137</v>
      </c>
    </row>
    <row r="183" spans="1:4" x14ac:dyDescent="0.35">
      <c r="A183" s="2" t="s">
        <v>227</v>
      </c>
      <c r="B183" s="3">
        <v>2.2682292764650325E-2</v>
      </c>
      <c r="C183" s="5">
        <v>3.0005187992265703E-2</v>
      </c>
      <c r="D183" s="8">
        <v>1098.0071757450673</v>
      </c>
    </row>
    <row r="184" spans="1:4" x14ac:dyDescent="0.35">
      <c r="A184" s="2" t="s">
        <v>172</v>
      </c>
      <c r="B184" s="3">
        <v>3.0519982751718255E-2</v>
      </c>
      <c r="C184" s="5">
        <v>2.9702757299428312E-2</v>
      </c>
      <c r="D184" s="8">
        <v>1118.4264791884327</v>
      </c>
    </row>
    <row r="185" spans="1:4" x14ac:dyDescent="0.35">
      <c r="A185" s="2" t="s">
        <v>173</v>
      </c>
      <c r="B185" s="3">
        <v>3.0022560607278457E-2</v>
      </c>
      <c r="C185" s="5">
        <v>2.9664919656108884E-2</v>
      </c>
      <c r="D185" s="8">
        <v>1000.6007044875479</v>
      </c>
    </row>
    <row r="186" spans="1:4" x14ac:dyDescent="0.35">
      <c r="A186" s="2" t="s">
        <v>128</v>
      </c>
      <c r="B186" s="3">
        <v>3.8619309757088556E-2</v>
      </c>
      <c r="C186" s="5">
        <v>2.9637849249636999E-2</v>
      </c>
      <c r="D186" s="8">
        <v>969.59053959789946</v>
      </c>
    </row>
    <row r="187" spans="1:4" x14ac:dyDescent="0.35">
      <c r="A187" s="2" t="s">
        <v>253</v>
      </c>
      <c r="B187" s="3">
        <v>8.7094496344871097E-3</v>
      </c>
      <c r="C187" s="5">
        <v>2.9515108924806747E-2</v>
      </c>
      <c r="D187" s="8">
        <v>912.10129302353744</v>
      </c>
    </row>
    <row r="188" spans="1:4" x14ac:dyDescent="0.35">
      <c r="A188" s="2" t="s">
        <v>182</v>
      </c>
      <c r="B188" s="3">
        <v>2.7725918719975984E-2</v>
      </c>
      <c r="C188" s="5">
        <v>2.9505509920583827E-2</v>
      </c>
      <c r="D188" s="8">
        <v>1016.5950755294137</v>
      </c>
    </row>
    <row r="189" spans="1:4" x14ac:dyDescent="0.35">
      <c r="A189" s="2" t="s">
        <v>74</v>
      </c>
      <c r="B189" s="3">
        <v>4.9232220275670459E-2</v>
      </c>
      <c r="C189" s="5">
        <v>2.9317697228144989E-2</v>
      </c>
      <c r="D189" s="8">
        <v>1470.216550132066</v>
      </c>
    </row>
    <row r="190" spans="1:4" x14ac:dyDescent="0.35">
      <c r="A190" s="2" t="s">
        <v>119</v>
      </c>
      <c r="B190" s="3">
        <v>4.1052703199281976E-2</v>
      </c>
      <c r="C190" s="5">
        <v>2.9308746948648007E-2</v>
      </c>
      <c r="D190" s="8">
        <v>1153.1145291298719</v>
      </c>
    </row>
    <row r="191" spans="1:4" x14ac:dyDescent="0.35">
      <c r="A191" s="2" t="s">
        <v>183</v>
      </c>
      <c r="B191" s="3">
        <v>2.4051203983478844E-2</v>
      </c>
      <c r="C191" s="5">
        <v>2.9272995248754968E-2</v>
      </c>
      <c r="D191" s="8">
        <v>977.22079775727298</v>
      </c>
    </row>
    <row r="192" spans="1:4" x14ac:dyDescent="0.35">
      <c r="A192" s="2" t="s">
        <v>240</v>
      </c>
      <c r="B192" s="3">
        <v>2.0012028065131124E-2</v>
      </c>
      <c r="C192" s="5">
        <v>2.9235140640942004E-2</v>
      </c>
      <c r="D192" s="8">
        <v>966.48958573102902</v>
      </c>
    </row>
    <row r="193" spans="1:4" x14ac:dyDescent="0.35">
      <c r="A193" s="2" t="s">
        <v>207</v>
      </c>
      <c r="B193" s="3">
        <v>2.5350245505501606E-2</v>
      </c>
      <c r="C193" s="5">
        <v>2.9036574458752726E-2</v>
      </c>
      <c r="D193" s="8">
        <v>1144.7405381739343</v>
      </c>
    </row>
    <row r="194" spans="1:4" x14ac:dyDescent="0.35">
      <c r="A194" s="2" t="s">
        <v>212</v>
      </c>
      <c r="B194" s="3">
        <v>2.448938991017614E-2</v>
      </c>
      <c r="C194" s="5">
        <v>2.8956326131518852E-2</v>
      </c>
      <c r="D194" s="8">
        <v>1019.4528084590378</v>
      </c>
    </row>
    <row r="195" spans="1:4" x14ac:dyDescent="0.35">
      <c r="A195" s="2" t="s">
        <v>201</v>
      </c>
      <c r="B195" s="3">
        <v>2.5647346518316017E-2</v>
      </c>
      <c r="C195" s="5">
        <v>2.8825972848961611E-2</v>
      </c>
      <c r="D195" s="8">
        <v>1195.3447621441703</v>
      </c>
    </row>
    <row r="196" spans="1:4" x14ac:dyDescent="0.35">
      <c r="A196" s="2" t="s">
        <v>60</v>
      </c>
      <c r="B196" s="3">
        <v>3.6647188644477538E-2</v>
      </c>
      <c r="C196" s="5">
        <v>2.8368794326241134E-2</v>
      </c>
      <c r="D196" s="8">
        <v>1068.5084191455578</v>
      </c>
    </row>
    <row r="197" spans="1:4" x14ac:dyDescent="0.35">
      <c r="A197" s="2" t="s">
        <v>197</v>
      </c>
      <c r="B197" s="3">
        <v>2.4781987003756663E-2</v>
      </c>
      <c r="C197" s="5">
        <v>2.8357528845361014E-2</v>
      </c>
      <c r="D197" s="8">
        <v>782.23874006945118</v>
      </c>
    </row>
    <row r="198" spans="1:4" x14ac:dyDescent="0.35">
      <c r="A198" s="2" t="s">
        <v>230</v>
      </c>
      <c r="B198" s="3">
        <v>1.8885052518060809E-2</v>
      </c>
      <c r="C198" s="5">
        <v>2.8194361127774445E-2</v>
      </c>
      <c r="D198" s="8">
        <v>1198.8861158558934</v>
      </c>
    </row>
    <row r="199" spans="1:4" x14ac:dyDescent="0.35">
      <c r="A199" s="2" t="s">
        <v>210</v>
      </c>
      <c r="B199" s="3">
        <v>2.6769949748843992E-2</v>
      </c>
      <c r="C199" s="5">
        <v>2.8191698131659563E-2</v>
      </c>
      <c r="D199" s="8">
        <v>951.12066877042309</v>
      </c>
    </row>
    <row r="200" spans="1:4" x14ac:dyDescent="0.35">
      <c r="A200" s="2" t="s">
        <v>204</v>
      </c>
      <c r="B200" s="3">
        <v>1.9637519957326932E-2</v>
      </c>
      <c r="C200" s="5">
        <v>2.7855153203342621E-2</v>
      </c>
      <c r="D200" s="8">
        <v>1083.4045001764755</v>
      </c>
    </row>
    <row r="201" spans="1:4" x14ac:dyDescent="0.35">
      <c r="A201" s="2" t="s">
        <v>144</v>
      </c>
      <c r="B201" s="3">
        <v>3.4615658603916216E-2</v>
      </c>
      <c r="C201" s="5">
        <v>2.7805237927797054E-2</v>
      </c>
      <c r="D201" s="8">
        <v>1107.218216409429</v>
      </c>
    </row>
    <row r="202" spans="1:4" x14ac:dyDescent="0.35">
      <c r="A202" s="2" t="s">
        <v>202</v>
      </c>
      <c r="B202" s="3">
        <v>2.4199137986959263E-2</v>
      </c>
      <c r="C202" s="5">
        <v>2.7726998493412477E-2</v>
      </c>
      <c r="D202" s="8">
        <v>1073.7194834029717</v>
      </c>
    </row>
    <row r="203" spans="1:4" x14ac:dyDescent="0.35">
      <c r="A203" s="2" t="s">
        <v>215</v>
      </c>
      <c r="B203" s="3">
        <v>1.730533475684428E-2</v>
      </c>
      <c r="C203" s="5">
        <v>2.7561414020371478E-2</v>
      </c>
      <c r="D203" s="8">
        <v>1224.3116405062069</v>
      </c>
    </row>
    <row r="204" spans="1:4" x14ac:dyDescent="0.35">
      <c r="A204" s="2" t="s">
        <v>206</v>
      </c>
      <c r="B204" s="3">
        <v>2.3422258664050177E-2</v>
      </c>
      <c r="C204" s="5">
        <v>2.7418252741583483E-2</v>
      </c>
      <c r="D204" s="8">
        <v>1062.8682738713949</v>
      </c>
    </row>
    <row r="205" spans="1:4" x14ac:dyDescent="0.35">
      <c r="A205" s="2" t="s">
        <v>18</v>
      </c>
      <c r="B205" s="3">
        <v>0.1013139994428572</v>
      </c>
      <c r="C205" s="5">
        <v>2.7191180740725518E-2</v>
      </c>
      <c r="D205" s="8">
        <v>1097.5196383735199</v>
      </c>
    </row>
    <row r="206" spans="1:4" x14ac:dyDescent="0.35">
      <c r="A206" s="2" t="s">
        <v>181</v>
      </c>
      <c r="B206" s="3">
        <v>2.7561404466952349E-2</v>
      </c>
      <c r="C206" s="5">
        <v>2.7140783860438892E-2</v>
      </c>
      <c r="D206" s="8">
        <v>980.59045291289158</v>
      </c>
    </row>
    <row r="207" spans="1:4" x14ac:dyDescent="0.35">
      <c r="A207" s="2" t="s">
        <v>164</v>
      </c>
      <c r="B207" s="3">
        <v>2.5941283771020344E-2</v>
      </c>
      <c r="C207" s="5">
        <v>2.6946590968071435E-2</v>
      </c>
      <c r="D207" s="8">
        <v>1058.6636483352693</v>
      </c>
    </row>
    <row r="208" spans="1:4" x14ac:dyDescent="0.35">
      <c r="A208" s="2" t="s">
        <v>79</v>
      </c>
      <c r="B208" s="3">
        <v>4.1638478602713733E-2</v>
      </c>
      <c r="C208" s="5">
        <v>2.689075630252101E-2</v>
      </c>
      <c r="D208" s="8">
        <v>580.52902925866533</v>
      </c>
    </row>
    <row r="209" spans="1:4" x14ac:dyDescent="0.35">
      <c r="A209" s="2" t="s">
        <v>187</v>
      </c>
      <c r="B209" s="3">
        <v>2.3644709333217228E-2</v>
      </c>
      <c r="C209" s="5">
        <v>2.6615867778913862E-2</v>
      </c>
      <c r="D209" s="8">
        <v>1169.8920480851757</v>
      </c>
    </row>
    <row r="210" spans="1:4" x14ac:dyDescent="0.35">
      <c r="A210" s="2" t="s">
        <v>226</v>
      </c>
      <c r="B210" s="3">
        <v>2.2614363788307629E-2</v>
      </c>
      <c r="C210" s="5">
        <v>2.6615655171254009E-2</v>
      </c>
      <c r="D210" s="8">
        <v>1002.6305202674979</v>
      </c>
    </row>
    <row r="211" spans="1:4" x14ac:dyDescent="0.35">
      <c r="A211" s="2" t="s">
        <v>196</v>
      </c>
      <c r="B211" s="3">
        <v>2.9617397245312514E-2</v>
      </c>
      <c r="C211" s="5">
        <v>2.6575148758031759E-2</v>
      </c>
      <c r="D211" s="8">
        <v>1019.7386942771612</v>
      </c>
    </row>
    <row r="212" spans="1:4" x14ac:dyDescent="0.35">
      <c r="A212" s="2" t="s">
        <v>93</v>
      </c>
      <c r="B212" s="3">
        <v>5.1748968002951451E-2</v>
      </c>
      <c r="C212" s="5">
        <v>2.6389571899428921E-2</v>
      </c>
      <c r="D212" s="8">
        <v>1059.1752707288676</v>
      </c>
    </row>
    <row r="213" spans="1:4" x14ac:dyDescent="0.35">
      <c r="A213" s="2" t="s">
        <v>186</v>
      </c>
      <c r="B213" s="3">
        <v>2.8777514197789306E-2</v>
      </c>
      <c r="C213" s="5">
        <v>2.6383934061527711E-2</v>
      </c>
      <c r="D213" s="8">
        <v>1031.2598717399417</v>
      </c>
    </row>
    <row r="214" spans="1:4" x14ac:dyDescent="0.35">
      <c r="A214" s="2" t="s">
        <v>30</v>
      </c>
      <c r="B214" s="3">
        <v>0.10316100972391692</v>
      </c>
      <c r="C214" s="5">
        <v>2.635228848821082E-2</v>
      </c>
      <c r="D214" s="8">
        <v>1214.242575953725</v>
      </c>
    </row>
    <row r="215" spans="1:4" x14ac:dyDescent="0.35">
      <c r="A215" s="2" t="s">
        <v>189</v>
      </c>
      <c r="B215" s="3">
        <v>2.8187630966070163E-2</v>
      </c>
      <c r="C215" s="5">
        <v>2.6274715725974732E-2</v>
      </c>
      <c r="D215" s="8">
        <v>903.56952880712117</v>
      </c>
    </row>
    <row r="216" spans="1:4" x14ac:dyDescent="0.35">
      <c r="A216" s="2" t="s">
        <v>125</v>
      </c>
      <c r="B216" s="3">
        <v>3.4240235471168799E-2</v>
      </c>
      <c r="C216" s="5">
        <v>2.6251770930267437E-2</v>
      </c>
      <c r="D216" s="8">
        <v>636.81729798412164</v>
      </c>
    </row>
    <row r="217" spans="1:4" x14ac:dyDescent="0.35">
      <c r="A217" s="2" t="s">
        <v>63</v>
      </c>
      <c r="B217" s="3">
        <v>5.0978508746050831E-2</v>
      </c>
      <c r="C217" s="5">
        <v>2.6211278792692614E-2</v>
      </c>
      <c r="D217" s="8">
        <v>879.39352888154554</v>
      </c>
    </row>
    <row r="218" spans="1:4" x14ac:dyDescent="0.35">
      <c r="A218" s="2" t="s">
        <v>192</v>
      </c>
      <c r="B218" s="3">
        <v>2.3490186907253005E-2</v>
      </c>
      <c r="C218" s="5">
        <v>2.59747244112561E-2</v>
      </c>
      <c r="D218" s="8">
        <v>1029.79974753748</v>
      </c>
    </row>
    <row r="219" spans="1:4" x14ac:dyDescent="0.35">
      <c r="A219" s="2" t="s">
        <v>222</v>
      </c>
      <c r="B219" s="3">
        <v>2.33438575188273E-2</v>
      </c>
      <c r="C219" s="5">
        <v>2.5864437084923187E-2</v>
      </c>
      <c r="D219" s="8">
        <v>1057.7002276472592</v>
      </c>
    </row>
    <row r="220" spans="1:4" x14ac:dyDescent="0.35">
      <c r="A220" s="2" t="s">
        <v>83</v>
      </c>
      <c r="B220" s="3">
        <v>2.0293447980969239E-2</v>
      </c>
      <c r="C220" s="5">
        <v>2.5602418041316768E-2</v>
      </c>
      <c r="D220" s="8">
        <v>950.66899940436588</v>
      </c>
    </row>
    <row r="221" spans="1:4" x14ac:dyDescent="0.35">
      <c r="A221" s="2" t="s">
        <v>249</v>
      </c>
      <c r="B221" s="3">
        <v>1.6360359069434536E-2</v>
      </c>
      <c r="C221" s="5">
        <v>2.5430491404537889E-2</v>
      </c>
      <c r="D221" s="8">
        <v>929.28005317771215</v>
      </c>
    </row>
    <row r="222" spans="1:4" x14ac:dyDescent="0.35">
      <c r="A222" s="2" t="s">
        <v>221</v>
      </c>
      <c r="B222" s="3">
        <v>1.8753801876289056E-2</v>
      </c>
      <c r="C222" s="5">
        <v>2.5188916876574305E-2</v>
      </c>
      <c r="D222" s="8">
        <v>1343.1911346685044</v>
      </c>
    </row>
    <row r="223" spans="1:4" x14ac:dyDescent="0.35">
      <c r="A223" s="2" t="s">
        <v>52</v>
      </c>
      <c r="B223" s="3">
        <v>7.8693809977827031E-2</v>
      </c>
      <c r="C223" s="5">
        <v>2.4883359253499222E-2</v>
      </c>
      <c r="D223" s="8">
        <v>547.96363800580571</v>
      </c>
    </row>
    <row r="224" spans="1:4" x14ac:dyDescent="0.35">
      <c r="A224" s="2" t="s">
        <v>235</v>
      </c>
      <c r="B224" s="3">
        <v>1.9425613574984197E-2</v>
      </c>
      <c r="C224" s="5">
        <v>2.4332082519256584E-2</v>
      </c>
      <c r="D224" s="8">
        <v>945.24623853158948</v>
      </c>
    </row>
    <row r="225" spans="1:4" x14ac:dyDescent="0.35">
      <c r="A225" s="2" t="s">
        <v>148</v>
      </c>
      <c r="B225" s="3">
        <v>2.8694212317245154E-2</v>
      </c>
      <c r="C225" s="5">
        <v>2.406456574734812E-2</v>
      </c>
      <c r="D225" s="8">
        <v>1022.4675660602916</v>
      </c>
    </row>
    <row r="226" spans="1:4" x14ac:dyDescent="0.35">
      <c r="A226" s="2" t="s">
        <v>178</v>
      </c>
      <c r="B226" s="3">
        <v>3.0322698743327298E-2</v>
      </c>
      <c r="C226" s="5">
        <v>2.4061823813127433E-2</v>
      </c>
      <c r="D226" s="8">
        <v>950.44387223066917</v>
      </c>
    </row>
    <row r="227" spans="1:4" x14ac:dyDescent="0.35">
      <c r="A227" s="2" t="s">
        <v>121</v>
      </c>
      <c r="B227" s="3">
        <v>3.1290274710039284E-2</v>
      </c>
      <c r="C227" s="5">
        <v>2.3890784982935155E-2</v>
      </c>
      <c r="D227" s="8">
        <v>1111.8724295590457</v>
      </c>
    </row>
    <row r="228" spans="1:4" x14ac:dyDescent="0.35">
      <c r="A228" s="2" t="s">
        <v>218</v>
      </c>
      <c r="B228" s="3">
        <v>2.4829761427308163E-2</v>
      </c>
      <c r="C228" s="5">
        <v>2.3836116485917155E-2</v>
      </c>
      <c r="D228" s="8">
        <v>839.15357095646721</v>
      </c>
    </row>
    <row r="229" spans="1:4" x14ac:dyDescent="0.35">
      <c r="A229" s="2" t="s">
        <v>252</v>
      </c>
      <c r="B229" s="3">
        <v>1.0407932678359806E-2</v>
      </c>
      <c r="C229" s="5">
        <v>2.3821853961677887E-2</v>
      </c>
      <c r="D229" s="8">
        <v>1295.3596299291771</v>
      </c>
    </row>
    <row r="230" spans="1:4" x14ac:dyDescent="0.35">
      <c r="A230" s="2" t="s">
        <v>238</v>
      </c>
      <c r="B230" s="3">
        <v>2.048878254829933E-2</v>
      </c>
      <c r="C230" s="5">
        <v>2.3815263473743242E-2</v>
      </c>
      <c r="D230" s="8">
        <v>912.2283866221718</v>
      </c>
    </row>
    <row r="231" spans="1:4" x14ac:dyDescent="0.35">
      <c r="A231" s="2" t="s">
        <v>234</v>
      </c>
      <c r="B231" s="3">
        <v>2.1807627576043893E-2</v>
      </c>
      <c r="C231" s="5">
        <v>2.3680286338687215E-2</v>
      </c>
      <c r="D231" s="8">
        <v>976.15040397917357</v>
      </c>
    </row>
    <row r="232" spans="1:4" x14ac:dyDescent="0.35">
      <c r="A232" s="2" t="s">
        <v>77</v>
      </c>
      <c r="B232" s="3">
        <v>4.8345419610592986E-2</v>
      </c>
      <c r="C232" s="5">
        <v>2.3395316805814619E-2</v>
      </c>
      <c r="D232" s="8">
        <v>1170.362431995645</v>
      </c>
    </row>
    <row r="233" spans="1:4" x14ac:dyDescent="0.35">
      <c r="A233" s="2" t="s">
        <v>116</v>
      </c>
      <c r="B233" s="3">
        <v>2.7928269770844033E-2</v>
      </c>
      <c r="C233" s="5">
        <v>2.3330651649235722E-2</v>
      </c>
      <c r="D233" s="8">
        <v>1126.7124180040416</v>
      </c>
    </row>
    <row r="234" spans="1:4" x14ac:dyDescent="0.35">
      <c r="A234" s="2" t="s">
        <v>205</v>
      </c>
      <c r="B234" s="3">
        <v>2.3957478251888726E-2</v>
      </c>
      <c r="C234" s="5">
        <v>2.2882305192464151E-2</v>
      </c>
      <c r="D234" s="8">
        <v>891.328735629579</v>
      </c>
    </row>
    <row r="235" spans="1:4" x14ac:dyDescent="0.35">
      <c r="A235" s="2" t="s">
        <v>254</v>
      </c>
      <c r="B235" s="3">
        <v>7.0762622189428645E-3</v>
      </c>
      <c r="C235" s="5">
        <v>2.2530329289428077E-2</v>
      </c>
      <c r="D235" s="8">
        <v>819.18627577968709</v>
      </c>
    </row>
    <row r="236" spans="1:4" x14ac:dyDescent="0.35">
      <c r="A236" s="2" t="s">
        <v>241</v>
      </c>
      <c r="B236" s="3">
        <v>1.9146140664126413E-2</v>
      </c>
      <c r="C236" s="5">
        <v>2.1463272569315295E-2</v>
      </c>
      <c r="D236" s="8">
        <v>1037.9297331788582</v>
      </c>
    </row>
    <row r="237" spans="1:4" x14ac:dyDescent="0.35">
      <c r="A237" s="2" t="s">
        <v>123</v>
      </c>
      <c r="B237" s="3">
        <v>2.296482116649682E-2</v>
      </c>
      <c r="C237" s="5">
        <v>2.089709824554874E-2</v>
      </c>
      <c r="D237" s="8">
        <v>1264.085603313039</v>
      </c>
    </row>
    <row r="238" spans="1:4" x14ac:dyDescent="0.35">
      <c r="A238" s="2" t="s">
        <v>237</v>
      </c>
      <c r="B238" s="3">
        <v>2.2072305536779982E-2</v>
      </c>
      <c r="C238" s="5">
        <v>2.0761520212211639E-2</v>
      </c>
      <c r="D238" s="8">
        <v>1052.0893303958194</v>
      </c>
    </row>
    <row r="239" spans="1:4" x14ac:dyDescent="0.35">
      <c r="A239" s="2" t="s">
        <v>236</v>
      </c>
      <c r="B239" s="3">
        <v>2.280557154694568E-2</v>
      </c>
      <c r="C239" s="5">
        <v>2.0364021214787188E-2</v>
      </c>
      <c r="D239" s="8">
        <v>946.3181987701937</v>
      </c>
    </row>
    <row r="240" spans="1:4" x14ac:dyDescent="0.35">
      <c r="A240" s="2" t="s">
        <v>102</v>
      </c>
      <c r="B240" s="3">
        <v>4.2320770494677702E-2</v>
      </c>
      <c r="C240" s="5">
        <v>2.0337301587301584E-2</v>
      </c>
      <c r="D240" s="8">
        <v>997.4402118210752</v>
      </c>
    </row>
    <row r="241" spans="1:4" x14ac:dyDescent="0.35">
      <c r="A241" s="2" t="s">
        <v>193</v>
      </c>
      <c r="B241" s="3">
        <v>2.5446007837516497E-2</v>
      </c>
      <c r="C241" s="5">
        <v>2.001116181898999E-2</v>
      </c>
      <c r="D241" s="8">
        <v>1071.0192632562153</v>
      </c>
    </row>
    <row r="242" spans="1:4" x14ac:dyDescent="0.35">
      <c r="A242" s="2" t="s">
        <v>53</v>
      </c>
      <c r="B242" s="3">
        <v>6.0868429694527826E-2</v>
      </c>
      <c r="C242" s="5">
        <v>1.9496855345911949E-2</v>
      </c>
      <c r="D242" s="8">
        <v>768.1589423611066</v>
      </c>
    </row>
    <row r="243" spans="1:4" x14ac:dyDescent="0.35">
      <c r="A243" s="2" t="s">
        <v>111</v>
      </c>
      <c r="B243" s="3">
        <v>2.6060561874600225E-2</v>
      </c>
      <c r="C243" s="5">
        <v>1.9463087248322148E-2</v>
      </c>
      <c r="D243" s="8">
        <v>1359.8173455193714</v>
      </c>
    </row>
    <row r="244" spans="1:4" x14ac:dyDescent="0.35">
      <c r="A244" s="2" t="s">
        <v>245</v>
      </c>
      <c r="B244" s="3">
        <v>1.6573433702963838E-2</v>
      </c>
      <c r="C244" s="5">
        <v>1.9367844795113342E-2</v>
      </c>
      <c r="D244" s="8">
        <v>892.16841183334054</v>
      </c>
    </row>
    <row r="245" spans="1:4" x14ac:dyDescent="0.35">
      <c r="A245" s="2" t="s">
        <v>233</v>
      </c>
      <c r="B245" s="3">
        <v>1.3281943464787171E-2</v>
      </c>
      <c r="C245" s="5">
        <v>1.9253208868144692E-2</v>
      </c>
      <c r="D245" s="8">
        <v>963.78363691479285</v>
      </c>
    </row>
    <row r="246" spans="1:4" x14ac:dyDescent="0.35">
      <c r="A246" s="2" t="s">
        <v>242</v>
      </c>
      <c r="B246" s="3">
        <v>1.3845695786857062E-2</v>
      </c>
      <c r="C246" s="5">
        <v>1.7971758664955071E-2</v>
      </c>
      <c r="D246" s="8">
        <v>1269.1413077947745</v>
      </c>
    </row>
    <row r="247" spans="1:4" x14ac:dyDescent="0.35">
      <c r="A247" s="2" t="s">
        <v>239</v>
      </c>
      <c r="B247" s="3">
        <v>1.9767921339759489E-2</v>
      </c>
      <c r="C247" s="5">
        <v>1.7492275779343116E-2</v>
      </c>
      <c r="D247" s="8">
        <v>1145.8117749211897</v>
      </c>
    </row>
    <row r="248" spans="1:4" x14ac:dyDescent="0.35">
      <c r="A248" s="2" t="s">
        <v>134</v>
      </c>
      <c r="B248" s="3">
        <v>2.2237682099406415E-2</v>
      </c>
      <c r="C248" s="5">
        <v>1.7214397496087636E-2</v>
      </c>
      <c r="D248" s="8">
        <v>1070.0688735882104</v>
      </c>
    </row>
    <row r="249" spans="1:4" x14ac:dyDescent="0.35">
      <c r="A249" s="2" t="s">
        <v>112</v>
      </c>
      <c r="B249" s="3">
        <v>2.3632896158100179E-2</v>
      </c>
      <c r="C249" s="5">
        <v>1.6995241332426921E-2</v>
      </c>
      <c r="D249" s="8">
        <v>876.29823132677052</v>
      </c>
    </row>
    <row r="250" spans="1:4" x14ac:dyDescent="0.35">
      <c r="A250" s="2" t="s">
        <v>109</v>
      </c>
      <c r="B250" s="3">
        <v>3.663867112930845E-2</v>
      </c>
      <c r="C250" s="5">
        <v>1.5172413793103447E-2</v>
      </c>
      <c r="D250" s="8">
        <v>1161.9437666510562</v>
      </c>
    </row>
    <row r="251" spans="1:4" x14ac:dyDescent="0.35">
      <c r="A251" s="2" t="s">
        <v>154</v>
      </c>
      <c r="B251" s="3">
        <v>2.3121017682602833E-2</v>
      </c>
      <c r="C251" s="5">
        <v>1.4426727410782081E-2</v>
      </c>
      <c r="D251" s="8">
        <v>1095.7834186952086</v>
      </c>
    </row>
    <row r="252" spans="1:4" x14ac:dyDescent="0.35">
      <c r="A252" s="2" t="s">
        <v>107</v>
      </c>
      <c r="B252" s="3">
        <v>1.7551462171038291E-2</v>
      </c>
      <c r="C252" s="5">
        <v>1.3578645513263285E-2</v>
      </c>
      <c r="D252" s="8">
        <v>931.61942698559335</v>
      </c>
    </row>
    <row r="253" spans="1:4" x14ac:dyDescent="0.35">
      <c r="A253" s="2" t="s">
        <v>139</v>
      </c>
      <c r="B253" s="3">
        <v>2.9703021091255093E-2</v>
      </c>
      <c r="C253" s="5">
        <v>1.1494252873563218E-2</v>
      </c>
      <c r="D253" s="8">
        <v>827.31753329872242</v>
      </c>
    </row>
    <row r="254" spans="1:4" x14ac:dyDescent="0.35">
      <c r="A254" s="2" t="s">
        <v>140</v>
      </c>
      <c r="B254" s="3">
        <v>3.0158020680796298E-2</v>
      </c>
      <c r="C254" s="5">
        <v>7.9295154185022015E-3</v>
      </c>
      <c r="D254" s="8">
        <v>1344.6476824266897</v>
      </c>
    </row>
    <row r="255" spans="1:4" x14ac:dyDescent="0.35">
      <c r="A255" s="2" t="s">
        <v>250</v>
      </c>
      <c r="B255" s="3">
        <v>1.3017258968815249E-2</v>
      </c>
      <c r="C255" s="5">
        <v>0</v>
      </c>
      <c r="D255" s="8">
        <v>864.50199226473978</v>
      </c>
    </row>
  </sheetData>
  <sortState ref="A2:D1106">
    <sortCondition descending="1" ref="C2:C1106"/>
  </sortState>
  <conditionalFormatting sqref="B1:B1048576">
    <cfRule type="colorScale" priority="3">
      <colorScale>
        <cfvo type="num" val="0"/>
        <cfvo type="num" val="0.25"/>
        <color rgb="FFFCFCFF"/>
        <color rgb="FFF8696B"/>
      </colorScale>
    </cfRule>
  </conditionalFormatting>
  <conditionalFormatting sqref="C1:C1048576">
    <cfRule type="colorScale" priority="2">
      <colorScale>
        <cfvo type="num" val="0"/>
        <cfvo type="num" val="0.1"/>
        <color rgb="FFFCFCFF"/>
        <color theme="7"/>
      </colorScale>
    </cfRule>
  </conditionalFormatting>
  <conditionalFormatting sqref="D1:D1048576">
    <cfRule type="colorScale" priority="1">
      <colorScale>
        <cfvo type="num" val="500"/>
        <cfvo type="num" val="1500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Sorensen</dc:creator>
  <cp:lastModifiedBy>Daniel Wood Sorensen</cp:lastModifiedBy>
  <dcterms:created xsi:type="dcterms:W3CDTF">2021-12-06T15:48:58Z</dcterms:created>
  <dcterms:modified xsi:type="dcterms:W3CDTF">2024-09-27T12:32:14Z</dcterms:modified>
</cp:coreProperties>
</file>